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910" windowHeight="12210" tabRatio="2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A59" i="1" l="1"/>
  <c r="AA57" i="1"/>
  <c r="Z59" i="1"/>
  <c r="Z57" i="1"/>
  <c r="AA55" i="1"/>
  <c r="Z55" i="1"/>
  <c r="AA53" i="1"/>
  <c r="Z53" i="1"/>
  <c r="AA49" i="1"/>
  <c r="AA47" i="1"/>
  <c r="Z49" i="1"/>
  <c r="Z47" i="1"/>
  <c r="AA45" i="1"/>
  <c r="Z45" i="1"/>
  <c r="AA43" i="1"/>
  <c r="Z43" i="1"/>
  <c r="AA39" i="1"/>
  <c r="AA37" i="1"/>
  <c r="Z39" i="1"/>
  <c r="Z37" i="1"/>
  <c r="AA35" i="1"/>
  <c r="Z35" i="1"/>
  <c r="AA33" i="1"/>
  <c r="Z33" i="1"/>
  <c r="AA29" i="1"/>
  <c r="Z29" i="1"/>
  <c r="AA27" i="1"/>
  <c r="Z27" i="1"/>
  <c r="AA25" i="1"/>
  <c r="Z25" i="1"/>
  <c r="AA23" i="1"/>
  <c r="Z23" i="1"/>
  <c r="Z19" i="1"/>
  <c r="Z17" i="1"/>
  <c r="Z15" i="1"/>
  <c r="Z13" i="1"/>
  <c r="AA19" i="1"/>
  <c r="AA17" i="1"/>
  <c r="AA15" i="1"/>
  <c r="AA13" i="1"/>
  <c r="AA9" i="1" l="1"/>
  <c r="AA7" i="1"/>
  <c r="Z9" i="1"/>
  <c r="Z7" i="1"/>
  <c r="AA5" i="1"/>
  <c r="Z5" i="1"/>
  <c r="AA3" i="1"/>
  <c r="Z3" i="1"/>
  <c r="T30" i="1" l="1"/>
  <c r="T29" i="1"/>
  <c r="X20" i="1"/>
  <c r="W20" i="1"/>
  <c r="V20" i="1"/>
  <c r="U20" i="1"/>
  <c r="X19" i="1"/>
  <c r="W19" i="1"/>
  <c r="V19" i="1"/>
  <c r="U19" i="1"/>
</calcChain>
</file>

<file path=xl/sharedStrings.xml><?xml version="1.0" encoding="utf-8"?>
<sst xmlns="http://schemas.openxmlformats.org/spreadsheetml/2006/main" count="212" uniqueCount="54">
  <si>
    <t>14:0</t>
  </si>
  <si>
    <t>16:0</t>
  </si>
  <si>
    <t>16:1</t>
  </si>
  <si>
    <t>18:0 DMA</t>
  </si>
  <si>
    <t>18:0</t>
  </si>
  <si>
    <t>18:1(n-9)</t>
  </si>
  <si>
    <t>18:1(n-7)</t>
  </si>
  <si>
    <t>18:2</t>
  </si>
  <si>
    <t>18:3(n-6)</t>
  </si>
  <si>
    <t>20:3(n-6)</t>
  </si>
  <si>
    <t>20:4(n-6)</t>
  </si>
  <si>
    <t>20:4(n-3)</t>
  </si>
  <si>
    <t>20:5(n-3)</t>
  </si>
  <si>
    <t>18:1(n-5)</t>
  </si>
  <si>
    <t>18:3(n-4)</t>
  </si>
  <si>
    <t>18:4(n-4)</t>
  </si>
  <si>
    <t>18:4(n-1)</t>
  </si>
  <si>
    <t>18:5(n-3)</t>
  </si>
  <si>
    <t>Total lipids</t>
  </si>
  <si>
    <t xml:space="preserve">N2 </t>
  </si>
  <si>
    <t>-</t>
  </si>
  <si>
    <t>N2 (SEM)</t>
  </si>
  <si>
    <t>N2 0.2mM oleate</t>
  </si>
  <si>
    <t>N2 0.2mM oleate (SEM)</t>
  </si>
  <si>
    <t>fat-6;fat-7</t>
  </si>
  <si>
    <t>fat-6;fat-7 (SEM)</t>
  </si>
  <si>
    <t>fat-6;fat-7 oleate</t>
  </si>
  <si>
    <t>fat-6;fat-7 oleate (SEM)</t>
  </si>
  <si>
    <t>phosphatidylcholine (PC)</t>
  </si>
  <si>
    <t>phosphatildylethanolamine (PE)</t>
  </si>
  <si>
    <t>phosphtidylinsositol (PI)</t>
  </si>
  <si>
    <t>phosphatidylserine (PS)</t>
  </si>
  <si>
    <t>triacylglycerols (TAG)</t>
  </si>
  <si>
    <t>abbreviations</t>
  </si>
  <si>
    <t>fatty acid nomenclature   x:y(n-z)   x= # of carbons, y= # of double bonds, n-z = location of terminal double bonds, z carbons from the methyl end</t>
  </si>
  <si>
    <t>13-methyltetradecanoic acid</t>
  </si>
  <si>
    <t>15-methylhexanoic acid</t>
  </si>
  <si>
    <t>cis-9,10-methylenehexadecanoic acid</t>
  </si>
  <si>
    <t>DMA</t>
  </si>
  <si>
    <t>dimethylacetal</t>
  </si>
  <si>
    <t>cis-11,12-methylene octadecanoic acid</t>
  </si>
  <si>
    <t>not detected (&lt;0.25%)</t>
  </si>
  <si>
    <r>
      <t>15:</t>
    </r>
    <r>
      <rPr>
        <b/>
        <i/>
        <sz val="11"/>
        <color theme="1"/>
        <rFont val="Calibri"/>
        <family val="2"/>
        <scheme val="minor"/>
      </rPr>
      <t>iso</t>
    </r>
  </si>
  <si>
    <r>
      <t>17:</t>
    </r>
    <r>
      <rPr>
        <b/>
        <i/>
        <sz val="11"/>
        <color theme="1"/>
        <rFont val="Calibri"/>
        <family val="2"/>
        <scheme val="minor"/>
      </rPr>
      <t>iso</t>
    </r>
  </si>
  <si>
    <r>
      <t>17</t>
    </r>
    <r>
      <rPr>
        <b/>
        <sz val="11"/>
        <color theme="1"/>
        <rFont val="Symbol"/>
        <family val="1"/>
        <charset val="2"/>
      </rPr>
      <t>D</t>
    </r>
  </si>
  <si>
    <r>
      <t>19</t>
    </r>
    <r>
      <rPr>
        <b/>
        <sz val="11"/>
        <color theme="1"/>
        <rFont val="Symbol"/>
        <family val="1"/>
        <charset val="2"/>
      </rPr>
      <t>D</t>
    </r>
  </si>
  <si>
    <r>
      <t xml:space="preserve">Unusual fatty acids detected in </t>
    </r>
    <r>
      <rPr>
        <i/>
        <sz val="11"/>
        <color theme="1"/>
        <rFont val="Calibri"/>
        <family val="2"/>
        <scheme val="minor"/>
      </rPr>
      <t>fat-6;fat-7</t>
    </r>
  </si>
  <si>
    <r>
      <t>15:</t>
    </r>
    <r>
      <rPr>
        <i/>
        <sz val="11"/>
        <color theme="1"/>
        <rFont val="Calibri"/>
        <family val="2"/>
        <scheme val="minor"/>
      </rPr>
      <t>iso</t>
    </r>
  </si>
  <si>
    <r>
      <t>17:</t>
    </r>
    <r>
      <rPr>
        <i/>
        <sz val="11"/>
        <color theme="1"/>
        <rFont val="Calibri"/>
        <family val="2"/>
        <scheme val="minor"/>
      </rPr>
      <t>iso</t>
    </r>
  </si>
  <si>
    <t>Table S1.  Fatty acid composition.</t>
  </si>
  <si>
    <r>
      <t>17</t>
    </r>
    <r>
      <rPr>
        <sz val="11"/>
        <color theme="1"/>
        <rFont val="Symbol"/>
        <family val="1"/>
        <charset val="2"/>
      </rPr>
      <t>D</t>
    </r>
  </si>
  <si>
    <r>
      <t>19</t>
    </r>
    <r>
      <rPr>
        <sz val="11"/>
        <color theme="1"/>
        <rFont val="Symbol"/>
        <family val="1"/>
        <charset val="2"/>
      </rPr>
      <t>D</t>
    </r>
  </si>
  <si>
    <t>Saturated</t>
  </si>
  <si>
    <t>PU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0" fontId="1" fillId="0" borderId="0" xfId="0" applyNumberFormat="1" applyFont="1"/>
    <xf numFmtId="2" fontId="7" fillId="0" borderId="0" xfId="0" applyNumberFormat="1" applyFont="1"/>
    <xf numFmtId="10" fontId="7" fillId="0" borderId="0" xfId="0" applyNumberFormat="1" applyFont="1" applyAlignment="1">
      <alignment horizontal="center"/>
    </xf>
    <xf numFmtId="0" fontId="6" fillId="0" borderId="0" xfId="0" applyFont="1"/>
    <xf numFmtId="10" fontId="6" fillId="0" borderId="0" xfId="0" applyNumberFormat="1" applyFont="1"/>
    <xf numFmtId="2" fontId="0" fillId="0" borderId="0" xfId="0" applyNumberFormat="1" applyFont="1"/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49" fontId="1" fillId="0" borderId="3" xfId="0" applyNumberFormat="1" applyFont="1" applyFill="1" applyBorder="1" applyAlignment="1">
      <alignment horizontal="center" vertical="center"/>
    </xf>
    <xf numFmtId="10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A60" sqref="AA60"/>
    </sheetView>
  </sheetViews>
  <sheetFormatPr defaultRowHeight="15" x14ac:dyDescent="0.25"/>
  <cols>
    <col min="1" max="1" width="32.42578125" customWidth="1"/>
  </cols>
  <sheetData>
    <row r="1" spans="1:27" x14ac:dyDescent="0.25">
      <c r="A1" s="2" t="s">
        <v>49</v>
      </c>
      <c r="B1" s="3" t="s">
        <v>0</v>
      </c>
      <c r="C1" s="3" t="s">
        <v>42</v>
      </c>
      <c r="D1" s="3" t="s">
        <v>1</v>
      </c>
      <c r="E1" s="3" t="s">
        <v>43</v>
      </c>
      <c r="F1" s="3" t="s">
        <v>2</v>
      </c>
      <c r="G1" s="3" t="s">
        <v>3</v>
      </c>
      <c r="H1" s="3" t="s">
        <v>44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45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T1" s="3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Z1" s="24" t="s">
        <v>52</v>
      </c>
      <c r="AA1" s="24" t="s">
        <v>53</v>
      </c>
    </row>
    <row r="2" spans="1:27" x14ac:dyDescent="0.25">
      <c r="A2" s="2" t="s">
        <v>18</v>
      </c>
      <c r="T2" s="26" t="s">
        <v>46</v>
      </c>
      <c r="U2" s="26"/>
      <c r="V2" s="26"/>
      <c r="W2" s="26"/>
      <c r="X2" s="26"/>
    </row>
    <row r="3" spans="1:27" x14ac:dyDescent="0.25">
      <c r="A3" s="5" t="s">
        <v>19</v>
      </c>
      <c r="B3" s="6">
        <v>1.0387725870095359E-2</v>
      </c>
      <c r="C3" s="6">
        <v>3.2851371252782369E-2</v>
      </c>
      <c r="D3" s="6">
        <v>4.5926066731513893E-2</v>
      </c>
      <c r="E3" s="6">
        <v>3.232491498350204E-2</v>
      </c>
      <c r="F3" s="6">
        <v>1.0616999694984032E-2</v>
      </c>
      <c r="G3" s="6">
        <v>1.5651504619639298E-2</v>
      </c>
      <c r="H3" s="6">
        <v>0.1980303205390723</v>
      </c>
      <c r="I3" s="6">
        <v>5.7830140234203325E-2</v>
      </c>
      <c r="J3" s="6">
        <v>3.9593504839925901E-2</v>
      </c>
      <c r="K3" s="6">
        <v>9.3720185173770079E-2</v>
      </c>
      <c r="L3" s="6">
        <v>4.6367812933226255E-2</v>
      </c>
      <c r="M3" s="6">
        <v>0.18262155373398067</v>
      </c>
      <c r="N3" s="6">
        <v>1.6103091669914207E-2</v>
      </c>
      <c r="O3" s="6">
        <v>3.2702924603219559E-2</v>
      </c>
      <c r="P3" s="6">
        <v>1.5977148630648919E-2</v>
      </c>
      <c r="Q3" s="6">
        <v>4.0887640326210471E-2</v>
      </c>
      <c r="R3" s="6">
        <v>0.12840709416331134</v>
      </c>
      <c r="S3" s="7"/>
      <c r="T3" s="5" t="s">
        <v>20</v>
      </c>
      <c r="U3" s="5" t="s">
        <v>20</v>
      </c>
      <c r="V3" s="5" t="s">
        <v>20</v>
      </c>
      <c r="W3" s="5" t="s">
        <v>20</v>
      </c>
      <c r="X3" s="5" t="s">
        <v>20</v>
      </c>
      <c r="Z3" s="25">
        <f>B3+D3+G3+I3</f>
        <v>0.12979543745545186</v>
      </c>
      <c r="AA3" s="25">
        <f>L3+N3+O3+P3+Q3+R3</f>
        <v>0.28044571232653076</v>
      </c>
    </row>
    <row r="4" spans="1:27" x14ac:dyDescent="0.25">
      <c r="A4" s="8" t="s">
        <v>21</v>
      </c>
      <c r="B4" s="9">
        <v>1.2872217279677515E-3</v>
      </c>
      <c r="C4" s="9">
        <v>3.1797585201692839E-3</v>
      </c>
      <c r="D4" s="9">
        <v>5.2975858308847209E-3</v>
      </c>
      <c r="E4" s="9">
        <v>6.6407341055155448E-3</v>
      </c>
      <c r="F4" s="9">
        <v>1.0586784824140512E-3</v>
      </c>
      <c r="G4" s="9">
        <v>3.1349268322800193E-3</v>
      </c>
      <c r="H4" s="9">
        <v>1.6319598146226948E-2</v>
      </c>
      <c r="I4" s="9">
        <v>4.6870225256893721E-3</v>
      </c>
      <c r="J4" s="9">
        <v>5.4716811369125611E-3</v>
      </c>
      <c r="K4" s="9">
        <v>3.2294609811670018E-2</v>
      </c>
      <c r="L4" s="9">
        <v>1.2175541322667405E-2</v>
      </c>
      <c r="M4" s="9">
        <v>2.7816378270197881E-2</v>
      </c>
      <c r="N4" s="9">
        <v>2.8720479207268767E-3</v>
      </c>
      <c r="O4" s="9">
        <v>4.0734947311585187E-3</v>
      </c>
      <c r="P4" s="9">
        <v>4.1261081171177787E-4</v>
      </c>
      <c r="Q4" s="9">
        <v>4.3771174287087081E-3</v>
      </c>
      <c r="R4" s="9">
        <v>4.8796675589153045E-3</v>
      </c>
      <c r="S4" s="10"/>
      <c r="T4" s="11"/>
      <c r="U4" s="11"/>
      <c r="V4" s="11"/>
      <c r="W4" s="11"/>
      <c r="X4" s="5"/>
    </row>
    <row r="5" spans="1:27" x14ac:dyDescent="0.25">
      <c r="A5" s="5" t="s">
        <v>22</v>
      </c>
      <c r="B5" s="6">
        <v>8.0094144640392214E-3</v>
      </c>
      <c r="C5" s="6">
        <v>4.788681820521342E-2</v>
      </c>
      <c r="D5" s="6">
        <v>5.2481231546437856E-2</v>
      </c>
      <c r="E5" s="6">
        <v>4.8075309282409585E-2</v>
      </c>
      <c r="F5" s="6">
        <v>1.6361988451784503E-2</v>
      </c>
      <c r="G5" s="6">
        <v>1.4487884648097657E-2</v>
      </c>
      <c r="H5" s="6">
        <v>8.6410743650783828E-2</v>
      </c>
      <c r="I5" s="6">
        <v>7.870510560293216E-2</v>
      </c>
      <c r="J5" s="6">
        <v>6.3229884632830982E-2</v>
      </c>
      <c r="K5" s="6">
        <v>9.3449029255955177E-2</v>
      </c>
      <c r="L5" s="6">
        <v>4.7652896324629483E-2</v>
      </c>
      <c r="M5" s="6">
        <v>0.13346872857457728</v>
      </c>
      <c r="N5" s="6">
        <v>2.4861037681271823E-2</v>
      </c>
      <c r="O5" s="6">
        <v>4.7550272384806837E-2</v>
      </c>
      <c r="P5" s="6">
        <v>1.684142302542262E-2</v>
      </c>
      <c r="Q5" s="6">
        <v>6.0059593773559426E-2</v>
      </c>
      <c r="R5" s="6">
        <v>0.15472721783941615</v>
      </c>
      <c r="S5" s="7"/>
      <c r="T5" s="5" t="s">
        <v>20</v>
      </c>
      <c r="U5" s="5" t="s">
        <v>20</v>
      </c>
      <c r="V5" s="5" t="s">
        <v>20</v>
      </c>
      <c r="W5" s="5" t="s">
        <v>20</v>
      </c>
      <c r="X5" s="5" t="s">
        <v>20</v>
      </c>
      <c r="Z5" s="25">
        <f>B5+D5+G5+I5</f>
        <v>0.15368363626150688</v>
      </c>
      <c r="AA5" s="25">
        <f>L5+N5+O5+P5+Q5+R5</f>
        <v>0.35169244102910635</v>
      </c>
    </row>
    <row r="6" spans="1:27" x14ac:dyDescent="0.25">
      <c r="A6" s="8" t="s">
        <v>23</v>
      </c>
      <c r="B6" s="9">
        <v>1.1927891541472834E-3</v>
      </c>
      <c r="C6" s="9">
        <v>2.2030737343488932E-3</v>
      </c>
      <c r="D6" s="9">
        <v>7.8228035376987385E-4</v>
      </c>
      <c r="E6" s="9">
        <v>1.9166459911880117E-3</v>
      </c>
      <c r="F6" s="9">
        <v>1.1422546207933172E-3</v>
      </c>
      <c r="G6" s="9">
        <v>2.193819936763187E-3</v>
      </c>
      <c r="H6" s="9">
        <v>1.1537846110714263E-2</v>
      </c>
      <c r="I6" s="9">
        <v>7.3370102931927137E-3</v>
      </c>
      <c r="J6" s="9">
        <v>2.7885402594410602E-3</v>
      </c>
      <c r="K6" s="9">
        <v>5.6188262609337706E-3</v>
      </c>
      <c r="L6" s="9">
        <v>3.2171211112656693E-3</v>
      </c>
      <c r="M6" s="9">
        <v>2.265079393227434E-2</v>
      </c>
      <c r="N6" s="9">
        <v>1.0076179057435296E-3</v>
      </c>
      <c r="O6" s="9">
        <v>2.1482376094513716E-3</v>
      </c>
      <c r="P6" s="9">
        <v>2.1426855985903891E-3</v>
      </c>
      <c r="Q6" s="9">
        <v>4.2230608425990546E-3</v>
      </c>
      <c r="R6" s="9">
        <v>7.4576664339602913E-3</v>
      </c>
      <c r="S6" s="10"/>
      <c r="T6" s="8"/>
      <c r="U6" s="8"/>
      <c r="V6" s="8"/>
      <c r="W6" s="8"/>
      <c r="X6" s="8"/>
    </row>
    <row r="7" spans="1:27" x14ac:dyDescent="0.25">
      <c r="A7" s="5" t="s">
        <v>24</v>
      </c>
      <c r="B7" s="6">
        <v>6.8540252792147378E-3</v>
      </c>
      <c r="C7" s="6">
        <v>1.3727436940941765E-2</v>
      </c>
      <c r="D7" s="6">
        <v>2.3838384958727699E-2</v>
      </c>
      <c r="E7" s="6">
        <v>1.869835890586127E-2</v>
      </c>
      <c r="F7" s="6">
        <v>1.4649456611250848E-2</v>
      </c>
      <c r="G7" s="6">
        <v>2.3755792946689031E-2</v>
      </c>
      <c r="H7" s="6">
        <v>0.21122466244256385</v>
      </c>
      <c r="I7" s="6">
        <v>0.23089032221494352</v>
      </c>
      <c r="J7" s="5" t="s">
        <v>20</v>
      </c>
      <c r="K7" s="6">
        <v>0.13197618423297972</v>
      </c>
      <c r="L7" s="5" t="s">
        <v>20</v>
      </c>
      <c r="M7" s="6">
        <v>0.18727800698820882</v>
      </c>
      <c r="N7" s="5" t="s">
        <v>20</v>
      </c>
      <c r="O7" s="5" t="s">
        <v>20</v>
      </c>
      <c r="P7" s="5" t="s">
        <v>20</v>
      </c>
      <c r="Q7" s="5" t="s">
        <v>20</v>
      </c>
      <c r="R7" s="5" t="s">
        <v>20</v>
      </c>
      <c r="T7" s="6">
        <v>1.6658967531669431E-2</v>
      </c>
      <c r="U7" s="6">
        <v>4.1886444903473236E-2</v>
      </c>
      <c r="V7" s="6">
        <v>1.4281480521080137E-2</v>
      </c>
      <c r="W7" s="6">
        <v>2.0059604256705596E-2</v>
      </c>
      <c r="X7" s="6">
        <v>3.8471661924314469E-2</v>
      </c>
      <c r="Z7" s="25">
        <f>B7+D7+G7+I7</f>
        <v>0.28533852539957499</v>
      </c>
      <c r="AA7" s="25">
        <f>U7+V7+W7+X7</f>
        <v>0.11469919160557343</v>
      </c>
    </row>
    <row r="8" spans="1:27" x14ac:dyDescent="0.25">
      <c r="A8" s="8" t="s">
        <v>25</v>
      </c>
      <c r="B8" s="9">
        <v>1.7168418272748643E-3</v>
      </c>
      <c r="C8" s="9">
        <v>1.8942528082069921E-3</v>
      </c>
      <c r="D8" s="9">
        <v>9.2016362345297992E-3</v>
      </c>
      <c r="E8" s="9">
        <v>4.5099346217869598E-3</v>
      </c>
      <c r="F8" s="9">
        <v>3.9460189248929573E-3</v>
      </c>
      <c r="G8" s="9">
        <v>7.2070760124898052E-4</v>
      </c>
      <c r="H8" s="9">
        <v>7.6005159919604343E-3</v>
      </c>
      <c r="I8" s="9">
        <v>1.7961551306892178E-2</v>
      </c>
      <c r="J8" s="8"/>
      <c r="K8" s="9">
        <v>1.7820921937248248E-2</v>
      </c>
      <c r="L8" s="8"/>
      <c r="M8" s="9">
        <v>3.0317419296524713E-2</v>
      </c>
      <c r="N8" s="8"/>
      <c r="O8" s="9"/>
      <c r="P8" s="8"/>
      <c r="Q8" s="8"/>
      <c r="R8" s="8"/>
      <c r="S8" s="8"/>
      <c r="T8" s="9">
        <v>2.9156732776142594E-3</v>
      </c>
      <c r="U8" s="9">
        <v>1.0437572799626024E-2</v>
      </c>
      <c r="V8" s="9">
        <v>2.4833093112981656E-3</v>
      </c>
      <c r="W8" s="9">
        <v>5.3240977701672952E-3</v>
      </c>
      <c r="X8" s="9">
        <v>6.4422628013259134E-3</v>
      </c>
    </row>
    <row r="9" spans="1:27" x14ac:dyDescent="0.25">
      <c r="A9" s="5" t="s">
        <v>26</v>
      </c>
      <c r="B9" s="6">
        <v>9.7038267276304321E-3</v>
      </c>
      <c r="C9" s="6">
        <v>2.730734447408904E-2</v>
      </c>
      <c r="D9" s="6">
        <v>3.7312647679725995E-2</v>
      </c>
      <c r="E9" s="6">
        <v>3.1041295479611857E-2</v>
      </c>
      <c r="F9" s="6">
        <v>3.1468483554030327E-2</v>
      </c>
      <c r="G9" s="6">
        <v>1.0812092048556354E-2</v>
      </c>
      <c r="H9" s="6">
        <v>0.12030185773044927</v>
      </c>
      <c r="I9" s="6">
        <v>0.24007366491589702</v>
      </c>
      <c r="J9" s="6">
        <v>9.2661943473433157E-3</v>
      </c>
      <c r="K9" s="6">
        <v>0.13894401510372389</v>
      </c>
      <c r="L9" s="6">
        <v>5.6155014885483938E-3</v>
      </c>
      <c r="M9" s="6">
        <v>0.13023662281898096</v>
      </c>
      <c r="N9" s="6">
        <v>1.420510050766967E-2</v>
      </c>
      <c r="O9" s="6">
        <v>6.9690489633857369E-3</v>
      </c>
      <c r="P9" s="6">
        <v>8.4222283636126802E-3</v>
      </c>
      <c r="Q9" s="6">
        <v>1.2178375527731024E-2</v>
      </c>
      <c r="R9" s="6">
        <v>6.9285392033478888E-2</v>
      </c>
      <c r="S9" s="5"/>
      <c r="T9" s="6">
        <v>1.2035288057602747E-2</v>
      </c>
      <c r="U9" s="6">
        <v>3.5902016769211079E-2</v>
      </c>
      <c r="V9" s="6">
        <v>6.8275453350059509E-3</v>
      </c>
      <c r="W9" s="6">
        <v>2.0549887854251107E-2</v>
      </c>
      <c r="X9" s="6">
        <v>2.1541570219464238E-2</v>
      </c>
      <c r="Z9" s="25">
        <f>B9+D9+G9+I9</f>
        <v>0.29790223137180982</v>
      </c>
      <c r="AA9" s="25">
        <f>L9+N9+O9+P9+Q9+R9+U9+V9+W9+X9</f>
        <v>0.20149666706235875</v>
      </c>
    </row>
    <row r="10" spans="1:27" x14ac:dyDescent="0.25">
      <c r="A10" s="8" t="s">
        <v>27</v>
      </c>
      <c r="B10" s="9">
        <v>5.1086657521221565E-4</v>
      </c>
      <c r="C10" s="9">
        <v>1.9283921350700349E-3</v>
      </c>
      <c r="D10" s="9">
        <v>3.3130020673425341E-3</v>
      </c>
      <c r="E10" s="9">
        <v>5.1304667910234138E-4</v>
      </c>
      <c r="F10" s="9">
        <v>3.2960143727331804E-4</v>
      </c>
      <c r="G10" s="9">
        <v>3.2848928543548696E-3</v>
      </c>
      <c r="H10" s="9">
        <v>2.1502659569856905E-3</v>
      </c>
      <c r="I10" s="9">
        <v>3.13890223964031E-3</v>
      </c>
      <c r="J10" s="9">
        <v>9.6040115313239527E-4</v>
      </c>
      <c r="K10" s="9">
        <v>5.0191192967332671E-3</v>
      </c>
      <c r="L10" s="9">
        <v>1.3349948954178941E-4</v>
      </c>
      <c r="M10" s="9">
        <v>3.7981218082880665E-3</v>
      </c>
      <c r="N10" s="9">
        <v>8.7834153295893766E-4</v>
      </c>
      <c r="O10" s="9">
        <v>7.1466633125156739E-4</v>
      </c>
      <c r="P10" s="9">
        <v>8.4031340223698263E-4</v>
      </c>
      <c r="Q10" s="9">
        <v>2.9621856580798104E-4</v>
      </c>
      <c r="R10" s="9">
        <v>2.5122955778686161E-3</v>
      </c>
      <c r="S10" s="10"/>
      <c r="T10" s="9">
        <v>5.834806482720742E-4</v>
      </c>
      <c r="U10" s="9">
        <v>4.2909897450269319E-3</v>
      </c>
      <c r="V10" s="9">
        <v>9.8947288451479748E-4</v>
      </c>
      <c r="W10" s="9">
        <v>8.8859012254751996E-4</v>
      </c>
      <c r="X10" s="9">
        <v>1.8081878884133279E-3</v>
      </c>
    </row>
    <row r="11" spans="1:27" x14ac:dyDescent="0.25">
      <c r="A11" s="5"/>
      <c r="K11" s="5"/>
    </row>
    <row r="12" spans="1:27" x14ac:dyDescent="0.25">
      <c r="A12" s="12" t="s">
        <v>28</v>
      </c>
      <c r="K12" s="13"/>
    </row>
    <row r="13" spans="1:27" x14ac:dyDescent="0.25">
      <c r="A13" s="5" t="s">
        <v>19</v>
      </c>
      <c r="B13" s="6">
        <v>5.5719570621156926E-3</v>
      </c>
      <c r="C13" s="6">
        <v>1.9958936529111352E-2</v>
      </c>
      <c r="D13" s="6">
        <v>2.4170383178562235E-2</v>
      </c>
      <c r="E13" s="6">
        <v>1.2417503037945686E-2</v>
      </c>
      <c r="F13" s="6">
        <v>6.7421865873414514E-3</v>
      </c>
      <c r="G13" s="5" t="s">
        <v>20</v>
      </c>
      <c r="H13" s="6">
        <v>8.4652401227126875E-2</v>
      </c>
      <c r="I13" s="6">
        <v>1.7898192258810001E-2</v>
      </c>
      <c r="J13" s="6">
        <v>2.3598163496176203E-2</v>
      </c>
      <c r="K13" s="6">
        <v>8.2975077849436266E-2</v>
      </c>
      <c r="L13" s="6">
        <v>6.5247083862002273E-2</v>
      </c>
      <c r="M13" s="6">
        <v>0.15844353264875286</v>
      </c>
      <c r="N13" s="6">
        <v>2.6480638850514982E-2</v>
      </c>
      <c r="O13" s="6">
        <v>4.8145410764979253E-2</v>
      </c>
      <c r="P13" s="6">
        <v>2.941438371459125E-2</v>
      </c>
      <c r="Q13" s="6">
        <v>7.4686630135118615E-2</v>
      </c>
      <c r="R13" s="6">
        <v>0.31951966884932825</v>
      </c>
      <c r="T13" s="5" t="s">
        <v>20</v>
      </c>
      <c r="U13" s="5" t="s">
        <v>20</v>
      </c>
      <c r="V13" s="5" t="s">
        <v>20</v>
      </c>
      <c r="W13" s="5" t="s">
        <v>20</v>
      </c>
      <c r="X13" s="5" t="s">
        <v>20</v>
      </c>
      <c r="Z13" s="25">
        <f>B13+D13+I13</f>
        <v>4.764053249948793E-2</v>
      </c>
      <c r="AA13" s="25">
        <f>L13+N13+O13+P13+Q13+R13</f>
        <v>0.5634938161765346</v>
      </c>
    </row>
    <row r="14" spans="1:27" x14ac:dyDescent="0.25">
      <c r="A14" s="8" t="s">
        <v>21</v>
      </c>
      <c r="B14" s="9">
        <v>8.2904175067070906E-4</v>
      </c>
      <c r="C14" s="9">
        <v>8.8466921011415994E-4</v>
      </c>
      <c r="D14" s="9">
        <v>4.8627011908040562E-3</v>
      </c>
      <c r="E14" s="9">
        <v>2.2158710668317965E-3</v>
      </c>
      <c r="F14" s="9">
        <v>4.1303229403670181E-4</v>
      </c>
      <c r="G14" s="8"/>
      <c r="H14" s="9">
        <v>7.8532319541615003E-3</v>
      </c>
      <c r="I14" s="9">
        <v>4.2955891597507524E-3</v>
      </c>
      <c r="J14" s="9">
        <v>1.7041403635706673E-3</v>
      </c>
      <c r="K14" s="9">
        <v>2.6962845648214516E-2</v>
      </c>
      <c r="L14" s="9">
        <v>1.8197342562448451E-2</v>
      </c>
      <c r="M14" s="9">
        <v>2.2854507560843007E-2</v>
      </c>
      <c r="N14" s="9">
        <v>2.2673866484937688E-3</v>
      </c>
      <c r="O14" s="9">
        <v>7.4214570247663099E-3</v>
      </c>
      <c r="P14" s="9">
        <v>3.9114142298551208E-4</v>
      </c>
      <c r="Q14" s="9">
        <v>1.2324385497856839E-2</v>
      </c>
      <c r="R14" s="9">
        <v>1.3142263153364095E-2</v>
      </c>
      <c r="T14" s="11"/>
      <c r="U14" s="11"/>
      <c r="V14" s="11"/>
      <c r="W14" s="11"/>
      <c r="X14" s="5"/>
    </row>
    <row r="15" spans="1:27" x14ac:dyDescent="0.25">
      <c r="A15" s="5" t="s">
        <v>22</v>
      </c>
      <c r="B15" s="6">
        <v>4.5181439365605189E-3</v>
      </c>
      <c r="C15" s="6">
        <v>3.0754755426832463E-2</v>
      </c>
      <c r="D15" s="6">
        <v>2.8976073153357051E-2</v>
      </c>
      <c r="E15" s="6">
        <v>2.2805413579278084E-2</v>
      </c>
      <c r="F15" s="6">
        <v>8.3386727911985599E-3</v>
      </c>
      <c r="G15" s="5" t="s">
        <v>20</v>
      </c>
      <c r="H15" s="6">
        <v>3.854282995267768E-2</v>
      </c>
      <c r="I15" s="6">
        <v>2.2402460208480818E-2</v>
      </c>
      <c r="J15" s="6">
        <v>2.1811787742077718E-2</v>
      </c>
      <c r="K15" s="6">
        <v>7.283129229089326E-2</v>
      </c>
      <c r="L15" s="6">
        <v>5.380004346192032E-2</v>
      </c>
      <c r="M15" s="6">
        <v>0.1045135492659849</v>
      </c>
      <c r="N15" s="6">
        <v>2.6534049757800566E-2</v>
      </c>
      <c r="O15" s="6">
        <v>4.9792559029855465E-2</v>
      </c>
      <c r="P15" s="6">
        <v>2.4877671605240487E-2</v>
      </c>
      <c r="Q15" s="6">
        <v>0.10268064599186465</v>
      </c>
      <c r="R15" s="6">
        <v>0.38003829340910272</v>
      </c>
      <c r="T15" s="5" t="s">
        <v>20</v>
      </c>
      <c r="U15" s="5" t="s">
        <v>20</v>
      </c>
      <c r="V15" s="5" t="s">
        <v>20</v>
      </c>
      <c r="W15" s="5" t="s">
        <v>20</v>
      </c>
      <c r="X15" s="5" t="s">
        <v>20</v>
      </c>
      <c r="Z15" s="25">
        <f>B15+D15+I15</f>
        <v>5.5896677298398381E-2</v>
      </c>
      <c r="AA15" s="25">
        <f>L15+N15+O15+P15+Q15+R15</f>
        <v>0.63772326325578421</v>
      </c>
    </row>
    <row r="16" spans="1:27" x14ac:dyDescent="0.25">
      <c r="A16" s="8" t="s">
        <v>23</v>
      </c>
      <c r="B16" s="9">
        <v>2.667104240357686E-4</v>
      </c>
      <c r="C16" s="9">
        <v>1.6485225771148101E-4</v>
      </c>
      <c r="D16" s="9">
        <v>1.7591544570818929E-3</v>
      </c>
      <c r="E16" s="9">
        <v>3.1476544895310782E-4</v>
      </c>
      <c r="F16" s="9">
        <v>3.3687268297451125E-4</v>
      </c>
      <c r="G16" s="8"/>
      <c r="H16" s="9">
        <v>3.8176756189607441E-4</v>
      </c>
      <c r="I16" s="9">
        <v>3.3837952683116136E-4</v>
      </c>
      <c r="J16" s="9">
        <v>3.104989119403444E-4</v>
      </c>
      <c r="K16" s="9">
        <v>3.7021746161271202E-3</v>
      </c>
      <c r="L16" s="9">
        <v>1.9699706403400663E-3</v>
      </c>
      <c r="M16" s="9">
        <v>1.804739392214743E-3</v>
      </c>
      <c r="N16" s="9">
        <v>2.5546359175243503E-3</v>
      </c>
      <c r="O16" s="9">
        <v>1.1262064715169648E-3</v>
      </c>
      <c r="P16" s="9">
        <v>1.1465465741644944E-3</v>
      </c>
      <c r="Q16" s="9">
        <v>3.3533819029003147E-3</v>
      </c>
      <c r="R16" s="9">
        <v>3.0285629363007139E-3</v>
      </c>
      <c r="T16" s="8"/>
      <c r="U16" s="8"/>
      <c r="V16" s="8"/>
      <c r="W16" s="8"/>
      <c r="X16" s="8"/>
    </row>
    <row r="17" spans="1:27" x14ac:dyDescent="0.25">
      <c r="A17" s="5" t="s">
        <v>24</v>
      </c>
      <c r="B17" s="6">
        <v>5.9322266469697986E-3</v>
      </c>
      <c r="C17" s="6">
        <v>1.249976111370265E-2</v>
      </c>
      <c r="D17" s="6">
        <v>2.4012777993356344E-2</v>
      </c>
      <c r="E17" s="6">
        <v>1.0328206934563692E-2</v>
      </c>
      <c r="F17" s="6">
        <v>1.82623785542947E-2</v>
      </c>
      <c r="G17" s="5" t="s">
        <v>20</v>
      </c>
      <c r="H17" s="6">
        <v>0.1666195311131424</v>
      </c>
      <c r="I17" s="6">
        <v>0.12817502817972123</v>
      </c>
      <c r="J17" s="6">
        <v>0</v>
      </c>
      <c r="K17" s="6">
        <v>0.17174881959051169</v>
      </c>
      <c r="L17" s="5" t="s">
        <v>20</v>
      </c>
      <c r="M17" s="14">
        <v>0.25720486838975276</v>
      </c>
      <c r="N17" s="5" t="s">
        <v>20</v>
      </c>
      <c r="O17" s="5" t="s">
        <v>20</v>
      </c>
      <c r="P17" s="5" t="s">
        <v>20</v>
      </c>
      <c r="Q17" s="5" t="s">
        <v>20</v>
      </c>
      <c r="R17" s="5" t="s">
        <v>20</v>
      </c>
      <c r="T17" s="14">
        <v>1.8832192505205438E-2</v>
      </c>
      <c r="U17" s="14">
        <v>5.6655519858018588E-2</v>
      </c>
      <c r="V17" s="14">
        <v>1.8923074351841634E-2</v>
      </c>
      <c r="W17" s="14">
        <v>3.0032193364805202E-2</v>
      </c>
      <c r="X17" s="14">
        <v>5.2916266526959355E-2</v>
      </c>
      <c r="Z17" s="25">
        <f>B17+D17+I17</f>
        <v>0.15812003282004738</v>
      </c>
      <c r="AA17" s="25">
        <f>U17+V17+W17+X17</f>
        <v>0.15852705410162476</v>
      </c>
    </row>
    <row r="18" spans="1:27" x14ac:dyDescent="0.25">
      <c r="A18" s="8" t="s">
        <v>25</v>
      </c>
      <c r="B18" s="9">
        <v>3.2346708856441455E-3</v>
      </c>
      <c r="C18" s="9">
        <v>2.0208879294662135E-3</v>
      </c>
      <c r="D18" s="9">
        <v>1.8842100190656345E-2</v>
      </c>
      <c r="E18" s="9">
        <v>1.5946508403195034E-3</v>
      </c>
      <c r="F18" s="9">
        <v>7.2097758013560742E-3</v>
      </c>
      <c r="G18" s="8"/>
      <c r="H18" s="9">
        <v>8.8643856405128483E-3</v>
      </c>
      <c r="I18" s="9">
        <v>9.8863466204357868E-3</v>
      </c>
      <c r="J18" s="9">
        <v>0</v>
      </c>
      <c r="K18" s="9">
        <v>2.526996517426134E-2</v>
      </c>
      <c r="L18" s="15"/>
      <c r="M18" s="16">
        <v>5.5179555059546539E-2</v>
      </c>
      <c r="N18" s="15"/>
      <c r="O18" s="17"/>
      <c r="P18" s="11"/>
      <c r="Q18" s="17"/>
      <c r="R18" s="17"/>
      <c r="S18" s="17"/>
      <c r="T18" s="18">
        <v>3.275773336115818E-3</v>
      </c>
      <c r="U18" s="18">
        <v>3.5644695595404819E-3</v>
      </c>
      <c r="V18" s="18">
        <v>2.1492914217781846E-3</v>
      </c>
      <c r="W18" s="18">
        <v>2.5368019517253825E-3</v>
      </c>
      <c r="X18" s="18">
        <v>4.9811457546697314E-3</v>
      </c>
    </row>
    <row r="19" spans="1:27" x14ac:dyDescent="0.25">
      <c r="A19" s="5" t="s">
        <v>26</v>
      </c>
      <c r="B19" s="6">
        <v>6.2475001133590188E-3</v>
      </c>
      <c r="C19" s="6">
        <v>1.7659369035181935E-2</v>
      </c>
      <c r="D19" s="6">
        <v>2.8492706466162154E-2</v>
      </c>
      <c r="E19" s="6">
        <v>1.6669856658207062E-2</v>
      </c>
      <c r="F19" s="6">
        <v>2.7409082587564481E-2</v>
      </c>
      <c r="G19" s="5" t="s">
        <v>20</v>
      </c>
      <c r="H19" s="6">
        <v>8.0387588138285712E-2</v>
      </c>
      <c r="I19" s="6">
        <v>0.12815634483118121</v>
      </c>
      <c r="J19" s="6">
        <v>6.5662884467718582E-3</v>
      </c>
      <c r="K19" s="6">
        <v>0.18361514790710676</v>
      </c>
      <c r="L19" s="6">
        <v>6.3433342498191202E-3</v>
      </c>
      <c r="M19" s="6">
        <v>0.16103190959498317</v>
      </c>
      <c r="N19" s="6">
        <v>2.6682143894087632E-2</v>
      </c>
      <c r="O19" s="6">
        <v>9.2359592946943125E-3</v>
      </c>
      <c r="P19" s="6">
        <v>1.0609884720141021E-2</v>
      </c>
      <c r="Q19" s="6">
        <v>1.7901841421701231E-2</v>
      </c>
      <c r="R19" s="6">
        <v>0.10527440642992823</v>
      </c>
      <c r="S19" s="5"/>
      <c r="T19" s="6">
        <v>1.496357121590227E-2</v>
      </c>
      <c r="U19" s="6">
        <f t="shared" ref="U19:X19" si="0">AVERAGE(U16:U18)</f>
        <v>3.0109994708779536E-2</v>
      </c>
      <c r="V19" s="6">
        <f t="shared" si="0"/>
        <v>1.0536182886809908E-2</v>
      </c>
      <c r="W19" s="6">
        <f t="shared" si="0"/>
        <v>1.6284497658265291E-2</v>
      </c>
      <c r="X19" s="6">
        <f t="shared" si="0"/>
        <v>2.8948706140814542E-2</v>
      </c>
      <c r="Z19" s="25">
        <f>B19+D19+I19</f>
        <v>0.16289655141070239</v>
      </c>
      <c r="AA19" s="25">
        <f>L19+N19+O19+P19+Q19+R19+U19+V19+W19+X19</f>
        <v>0.2619269514050408</v>
      </c>
    </row>
    <row r="20" spans="1:27" x14ac:dyDescent="0.25">
      <c r="A20" s="8" t="s">
        <v>27</v>
      </c>
      <c r="B20" s="9">
        <v>5.5914450665139979E-4</v>
      </c>
      <c r="C20" s="9">
        <v>2.4442072681099178E-4</v>
      </c>
      <c r="D20" s="9">
        <v>3.8083713118805783E-3</v>
      </c>
      <c r="E20" s="9">
        <v>2.2878922206146247E-4</v>
      </c>
      <c r="F20" s="9">
        <v>8.3245484862980233E-4</v>
      </c>
      <c r="G20" s="8"/>
      <c r="H20" s="9">
        <v>3.6914445857985576E-3</v>
      </c>
      <c r="I20" s="9">
        <v>2.53229512533455E-3</v>
      </c>
      <c r="J20" s="9">
        <v>4.6002542500293831E-4</v>
      </c>
      <c r="K20" s="9">
        <v>6.6188019290741593E-3</v>
      </c>
      <c r="L20" s="9">
        <v>4.8513638269400458E-4</v>
      </c>
      <c r="M20" s="9">
        <v>6.6170802571515197E-3</v>
      </c>
      <c r="N20" s="9">
        <v>9.8038352056902347E-4</v>
      </c>
      <c r="O20" s="9">
        <v>4.3553514725198109E-4</v>
      </c>
      <c r="P20" s="9">
        <v>4.8364049082394802E-4</v>
      </c>
      <c r="Q20" s="9">
        <v>1.3174595286770563E-3</v>
      </c>
      <c r="R20" s="9">
        <v>3.9357119150672162E-3</v>
      </c>
      <c r="S20" s="8"/>
      <c r="T20" s="9">
        <v>7.0195708793216937E-4</v>
      </c>
      <c r="U20" s="9">
        <f t="shared" ref="U20:X20" si="1">STDEV(U16:U18)</f>
        <v>3.7541041686369944E-2</v>
      </c>
      <c r="V20" s="9">
        <f t="shared" si="1"/>
        <v>1.1860855655999022E-2</v>
      </c>
      <c r="W20" s="9">
        <f t="shared" si="1"/>
        <v>1.9442177719567112E-2</v>
      </c>
      <c r="X20" s="9">
        <f t="shared" si="1"/>
        <v>3.3895248955082134E-2</v>
      </c>
    </row>
    <row r="21" spans="1:27" x14ac:dyDescent="0.25">
      <c r="A21" s="5"/>
      <c r="K21" s="13"/>
      <c r="L21" s="1"/>
      <c r="M21" s="1"/>
      <c r="N21" s="1"/>
      <c r="P21" s="5"/>
    </row>
    <row r="22" spans="1:27" x14ac:dyDescent="0.25">
      <c r="A22" s="12" t="s">
        <v>29</v>
      </c>
      <c r="K22" s="13"/>
      <c r="L22" s="19"/>
      <c r="M22" s="19"/>
      <c r="N22" s="19"/>
      <c r="P22" s="5"/>
    </row>
    <row r="23" spans="1:27" x14ac:dyDescent="0.25">
      <c r="A23" s="5" t="s">
        <v>19</v>
      </c>
      <c r="B23" s="6">
        <v>8.8975700433733193E-3</v>
      </c>
      <c r="C23" s="6">
        <v>1.9288511786104422E-2</v>
      </c>
      <c r="D23" s="6">
        <v>8.917768326832981E-2</v>
      </c>
      <c r="E23" s="6">
        <v>6.4298168184367052E-2</v>
      </c>
      <c r="F23" s="6">
        <v>4.3451393888000395E-3</v>
      </c>
      <c r="G23" s="6">
        <v>7.8646952531151171E-2</v>
      </c>
      <c r="H23" s="6">
        <v>0.10854220442819162</v>
      </c>
      <c r="I23" s="6">
        <v>0.1719744497555932</v>
      </c>
      <c r="J23" s="6">
        <v>1.8916638043020177E-2</v>
      </c>
      <c r="K23" s="6">
        <v>0.1013214491730985</v>
      </c>
      <c r="L23" s="6">
        <v>5.1233747382665971E-2</v>
      </c>
      <c r="M23" s="6">
        <v>0.14070331223743329</v>
      </c>
      <c r="N23" s="6">
        <v>1.0734093135312116E-2</v>
      </c>
      <c r="O23" s="6">
        <v>2.9802485881551516E-2</v>
      </c>
      <c r="P23" s="6">
        <v>1.0353046809449255E-2</v>
      </c>
      <c r="Q23" s="6">
        <v>3.0790643945043734E-2</v>
      </c>
      <c r="R23" s="6">
        <v>6.0973904006514819E-2</v>
      </c>
      <c r="T23" s="5" t="s">
        <v>20</v>
      </c>
      <c r="U23" s="5" t="s">
        <v>20</v>
      </c>
      <c r="V23" s="5" t="s">
        <v>20</v>
      </c>
      <c r="W23" s="5" t="s">
        <v>20</v>
      </c>
      <c r="X23" s="5" t="s">
        <v>20</v>
      </c>
      <c r="Z23" s="25">
        <f>B23+D23+G23+I23</f>
        <v>0.34869665559844754</v>
      </c>
      <c r="AA23" s="25">
        <f>L23+N23+O23+P23+Q23+R23</f>
        <v>0.19388792116053741</v>
      </c>
    </row>
    <row r="24" spans="1:27" x14ac:dyDescent="0.25">
      <c r="A24" s="8" t="s">
        <v>21</v>
      </c>
      <c r="B24" s="9">
        <v>1.2527899887426156E-3</v>
      </c>
      <c r="C24" s="9">
        <v>8.1983115870768787E-4</v>
      </c>
      <c r="D24" s="9">
        <v>4.8111074900488932E-3</v>
      </c>
      <c r="E24" s="9">
        <v>1.5661481566847078E-2</v>
      </c>
      <c r="F24" s="9">
        <v>1.6321343045046355E-4</v>
      </c>
      <c r="G24" s="9">
        <v>1.5409527102859425E-2</v>
      </c>
      <c r="H24" s="9">
        <v>1.1573318452801473E-2</v>
      </c>
      <c r="I24" s="9">
        <v>1.2537117412289659E-2</v>
      </c>
      <c r="J24" s="9">
        <v>6.0516735908484507E-4</v>
      </c>
      <c r="K24" s="9">
        <v>2.5989134333067074E-2</v>
      </c>
      <c r="L24" s="9">
        <v>7.6075647731471121E-3</v>
      </c>
      <c r="M24" s="9">
        <v>1.574389140134121E-2</v>
      </c>
      <c r="N24" s="9">
        <v>1.9961737596799881E-3</v>
      </c>
      <c r="O24" s="9">
        <v>4.2705029693305696E-3</v>
      </c>
      <c r="P24" s="9">
        <v>2.2971810861324967E-3</v>
      </c>
      <c r="Q24" s="9">
        <v>3.5143065614787836E-3</v>
      </c>
      <c r="R24" s="9">
        <v>6.6403593117073433E-3</v>
      </c>
      <c r="S24" s="17"/>
      <c r="T24" s="11"/>
      <c r="U24" s="11"/>
      <c r="V24" s="11"/>
      <c r="W24" s="11"/>
      <c r="X24" s="11"/>
    </row>
    <row r="25" spans="1:27" x14ac:dyDescent="0.25">
      <c r="A25" s="5" t="s">
        <v>22</v>
      </c>
      <c r="B25" s="6">
        <v>6.3758910892490412E-3</v>
      </c>
      <c r="C25" s="6">
        <v>3.0588486864964948E-2</v>
      </c>
      <c r="D25" s="6">
        <v>0.10088688651206473</v>
      </c>
      <c r="E25" s="6">
        <v>7.485898770679987E-2</v>
      </c>
      <c r="F25" s="6">
        <v>6.3199441064185286E-3</v>
      </c>
      <c r="G25" s="6">
        <v>8.0992904997117199E-2</v>
      </c>
      <c r="H25" s="6">
        <v>3.6802254884105545E-2</v>
      </c>
      <c r="I25" s="6">
        <v>0.21161128172728685</v>
      </c>
      <c r="J25" s="6">
        <v>2.3807127334066147E-2</v>
      </c>
      <c r="K25" s="6">
        <v>0.10084339285259118</v>
      </c>
      <c r="L25" s="6">
        <v>5.7831321157051536E-2</v>
      </c>
      <c r="M25" s="6">
        <v>9.1904734894889636E-2</v>
      </c>
      <c r="N25" s="6">
        <v>1.4499096961116772E-2</v>
      </c>
      <c r="O25" s="6">
        <v>3.7817724996204505E-2</v>
      </c>
      <c r="P25" s="6">
        <v>1.0242058541110233E-2</v>
      </c>
      <c r="Q25" s="6">
        <v>4.0644201489139851E-2</v>
      </c>
      <c r="R25" s="6">
        <v>6.9823406341515903E-2</v>
      </c>
      <c r="T25" s="5" t="s">
        <v>20</v>
      </c>
      <c r="U25" s="5" t="s">
        <v>20</v>
      </c>
      <c r="V25" s="5" t="s">
        <v>20</v>
      </c>
      <c r="W25" s="5" t="s">
        <v>20</v>
      </c>
      <c r="X25" s="5" t="s">
        <v>20</v>
      </c>
      <c r="Z25" s="25">
        <f>B25+D25+G25+I25</f>
        <v>0.39986696432571783</v>
      </c>
      <c r="AA25" s="25">
        <f>L25+N25+O25+P25+Q25+R25</f>
        <v>0.23085780948613882</v>
      </c>
    </row>
    <row r="26" spans="1:27" x14ac:dyDescent="0.25">
      <c r="A26" s="8" t="s">
        <v>23</v>
      </c>
      <c r="B26" s="9">
        <v>7.5808354406507657E-5</v>
      </c>
      <c r="C26" s="9">
        <v>2.7794727249699901E-3</v>
      </c>
      <c r="D26" s="9">
        <v>1.0703755763003517E-2</v>
      </c>
      <c r="E26" s="9">
        <v>2.9708066399952082E-3</v>
      </c>
      <c r="F26" s="9">
        <v>5.7272848749876195E-4</v>
      </c>
      <c r="G26" s="9">
        <v>1.253314300783492E-3</v>
      </c>
      <c r="H26" s="9">
        <v>1.409629126167974E-3</v>
      </c>
      <c r="I26" s="9">
        <v>1.184568774647516E-2</v>
      </c>
      <c r="J26" s="9">
        <v>5.9188621546014313E-4</v>
      </c>
      <c r="K26" s="9">
        <v>3.8643650571293761E-3</v>
      </c>
      <c r="L26" s="9">
        <v>3.6518789062147828E-3</v>
      </c>
      <c r="M26" s="9">
        <v>6.6576047306541918E-3</v>
      </c>
      <c r="N26" s="9">
        <v>5.205746877536432E-4</v>
      </c>
      <c r="O26" s="9">
        <v>3.9656070822712943E-3</v>
      </c>
      <c r="P26" s="9">
        <v>1.4077513666990043E-3</v>
      </c>
      <c r="Q26" s="9">
        <v>7.1284243881460287E-3</v>
      </c>
      <c r="R26" s="9">
        <v>1.4457411758902574E-2</v>
      </c>
    </row>
    <row r="27" spans="1:27" x14ac:dyDescent="0.25">
      <c r="A27" s="5" t="s">
        <v>24</v>
      </c>
      <c r="B27" s="6">
        <v>4.390374839951511E-3</v>
      </c>
      <c r="C27" s="6">
        <v>4.8026928453889957E-3</v>
      </c>
      <c r="D27" s="6">
        <v>4.0353016539451426E-2</v>
      </c>
      <c r="E27" s="6">
        <v>1.7622695743601785E-2</v>
      </c>
      <c r="F27" s="6">
        <v>6.5895733722438508E-3</v>
      </c>
      <c r="G27" s="6">
        <v>3.9349073714600592E-2</v>
      </c>
      <c r="H27" s="6">
        <v>0.17563650556736979</v>
      </c>
      <c r="I27" s="6">
        <v>0.40873273083038075</v>
      </c>
      <c r="J27" s="5" t="s">
        <v>20</v>
      </c>
      <c r="K27" s="6">
        <v>6.8927112399754853E-2</v>
      </c>
      <c r="L27" s="5" t="s">
        <v>20</v>
      </c>
      <c r="M27" s="6">
        <v>0.16480860178226683</v>
      </c>
      <c r="N27" s="5" t="s">
        <v>20</v>
      </c>
      <c r="O27" s="5" t="s">
        <v>20</v>
      </c>
      <c r="P27" s="5" t="s">
        <v>20</v>
      </c>
      <c r="Q27" s="5" t="s">
        <v>20</v>
      </c>
      <c r="R27" s="5" t="s">
        <v>20</v>
      </c>
      <c r="S27" s="5"/>
      <c r="T27" s="6">
        <v>5.9248158499034045E-3</v>
      </c>
      <c r="U27" s="6">
        <v>1.9329400671987983E-2</v>
      </c>
      <c r="V27" s="6">
        <v>5.5290469274732398E-3</v>
      </c>
      <c r="W27" s="6">
        <v>1.0516722447182381E-2</v>
      </c>
      <c r="X27" s="6">
        <v>2.1110407185221003E-2</v>
      </c>
      <c r="Z27" s="25">
        <f>B27+D27+G27+I27</f>
        <v>0.49282519592438429</v>
      </c>
      <c r="AA27" s="25">
        <f>U27+V27+W27+X27</f>
        <v>5.6485577231864606E-2</v>
      </c>
    </row>
    <row r="28" spans="1:27" x14ac:dyDescent="0.25">
      <c r="A28" s="8" t="s">
        <v>25</v>
      </c>
      <c r="B28" s="9">
        <v>5.7249994166614173E-4</v>
      </c>
      <c r="C28" s="9">
        <v>1.2439686210601734E-3</v>
      </c>
      <c r="D28" s="9">
        <v>2.7171412797644446E-2</v>
      </c>
      <c r="E28" s="9">
        <v>1.0163472351195153E-3</v>
      </c>
      <c r="F28" s="9">
        <v>3.7835233011251183E-3</v>
      </c>
      <c r="G28" s="9">
        <v>2.6548982173554999E-2</v>
      </c>
      <c r="H28" s="9">
        <v>2.0365015855331764E-2</v>
      </c>
      <c r="I28" s="9">
        <v>3.2260573971094005E-2</v>
      </c>
      <c r="J28" s="9"/>
      <c r="K28" s="9">
        <v>3.0437548565565208E-2</v>
      </c>
      <c r="L28" s="8"/>
      <c r="M28" s="9">
        <v>7.0748275503836515E-3</v>
      </c>
      <c r="N28" s="8"/>
      <c r="O28" s="8"/>
      <c r="P28" s="8"/>
      <c r="Q28" s="8"/>
      <c r="R28" s="8"/>
      <c r="S28" s="8"/>
      <c r="T28" s="9">
        <v>5.1921604848449545E-3</v>
      </c>
      <c r="U28" s="9">
        <v>7.7721847526633888E-3</v>
      </c>
      <c r="V28" s="9">
        <v>4.9096808895902917E-3</v>
      </c>
      <c r="W28" s="9">
        <v>4.7003172080363606E-3</v>
      </c>
      <c r="X28" s="9">
        <v>1.0214199424999699E-2</v>
      </c>
    </row>
    <row r="29" spans="1:27" x14ac:dyDescent="0.25">
      <c r="A29" s="5" t="s">
        <v>26</v>
      </c>
      <c r="B29" s="6">
        <v>6.0740731683978895E-3</v>
      </c>
      <c r="C29" s="6">
        <v>8.0306443542879011E-3</v>
      </c>
      <c r="D29" s="6">
        <v>5.4129356368046701E-2</v>
      </c>
      <c r="E29" s="6">
        <v>2.3533823978092065E-2</v>
      </c>
      <c r="F29" s="6">
        <v>1.2077797662909938E-2</v>
      </c>
      <c r="G29" s="6">
        <v>3.4071902433046912E-2</v>
      </c>
      <c r="H29" s="6">
        <v>6.9960120519547586E-2</v>
      </c>
      <c r="I29" s="6">
        <v>0.46863749810810212</v>
      </c>
      <c r="J29" s="6">
        <v>4.9550705393899839E-3</v>
      </c>
      <c r="K29" s="6">
        <v>8.7529206060765655E-2</v>
      </c>
      <c r="L29" s="6">
        <v>4.8322060864866871E-3</v>
      </c>
      <c r="M29" s="6">
        <v>9.6181566848962022E-2</v>
      </c>
      <c r="N29" s="6">
        <v>1.2731199001583581E-2</v>
      </c>
      <c r="O29" s="6">
        <v>7.9797884883898388E-3</v>
      </c>
      <c r="P29" s="6">
        <v>6.1541320210486026E-3</v>
      </c>
      <c r="Q29" s="6">
        <v>9.5645045982504645E-3</v>
      </c>
      <c r="R29" s="6">
        <v>3.2359615668147663E-2</v>
      </c>
      <c r="S29" s="5"/>
      <c r="T29" s="6">
        <f t="shared" ref="T29" si="2">AVERAGE(T26:T28)</f>
        <v>5.5584881673741791E-3</v>
      </c>
      <c r="U29" s="6">
        <v>2.3375272848183627E-2</v>
      </c>
      <c r="V29" s="6">
        <v>3.5560292049086925E-3</v>
      </c>
      <c r="W29" s="6">
        <v>1.7168125844357951E-2</v>
      </c>
      <c r="X29" s="6">
        <v>1.2511105996665892E-2</v>
      </c>
      <c r="Z29" s="25">
        <f>B29+D29+G29+I29</f>
        <v>0.56291283007759363</v>
      </c>
      <c r="AA29" s="25">
        <f>L29+N29+O29+P29+Q29+R29+U29+V29+W29+X29</f>
        <v>0.130231979758023</v>
      </c>
    </row>
    <row r="30" spans="1:27" x14ac:dyDescent="0.25">
      <c r="A30" s="8" t="s">
        <v>27</v>
      </c>
      <c r="B30" s="9">
        <v>6.8079549643989146E-4</v>
      </c>
      <c r="C30" s="9">
        <v>9.2044507210819354E-5</v>
      </c>
      <c r="D30" s="9">
        <v>6.9520088542687503E-3</v>
      </c>
      <c r="E30" s="9">
        <v>5.6092858952176596E-4</v>
      </c>
      <c r="F30" s="9">
        <v>1.2567102239965365E-3</v>
      </c>
      <c r="G30" s="9">
        <v>1.6163469169821053E-2</v>
      </c>
      <c r="H30" s="9">
        <v>7.6231668363667166E-4</v>
      </c>
      <c r="I30" s="9">
        <v>2.2450153540142216E-2</v>
      </c>
      <c r="J30" s="9">
        <v>7.1943882471795808E-4</v>
      </c>
      <c r="K30" s="9">
        <v>1.0160193456084659E-2</v>
      </c>
      <c r="L30" s="9">
        <v>9.3992166384257903E-4</v>
      </c>
      <c r="M30" s="9">
        <v>3.3167104812362141E-3</v>
      </c>
      <c r="N30" s="9">
        <v>1.67194390862486E-3</v>
      </c>
      <c r="O30" s="9">
        <v>1.1277168842405512E-3</v>
      </c>
      <c r="P30" s="9">
        <v>1.5569633895330757E-3</v>
      </c>
      <c r="Q30" s="9">
        <v>7.2227065394601432E-4</v>
      </c>
      <c r="R30" s="9">
        <v>4.4460292323925095E-3</v>
      </c>
      <c r="S30" s="8"/>
      <c r="T30" s="9">
        <f t="shared" ref="T30" si="3">STDEV(T26:T28)</f>
        <v>5.1806557690553556E-4</v>
      </c>
      <c r="U30" s="9">
        <v>1.2977760105247864E-3</v>
      </c>
      <c r="V30" s="9">
        <v>5.0741619119401289E-4</v>
      </c>
      <c r="W30" s="9">
        <v>1.0196574511870625E-3</v>
      </c>
      <c r="X30" s="9">
        <v>3.6899916629610282E-4</v>
      </c>
    </row>
    <row r="32" spans="1:27" x14ac:dyDescent="0.25">
      <c r="A32" s="12" t="s">
        <v>30</v>
      </c>
    </row>
    <row r="33" spans="1:27" x14ac:dyDescent="0.25">
      <c r="A33" s="5" t="s">
        <v>19</v>
      </c>
      <c r="B33" s="5" t="s">
        <v>20</v>
      </c>
      <c r="C33" s="5" t="s">
        <v>20</v>
      </c>
      <c r="D33" s="6">
        <v>4.469888096332645E-2</v>
      </c>
      <c r="E33" s="6">
        <v>9.8249276900254558E-3</v>
      </c>
      <c r="F33" s="6">
        <v>0</v>
      </c>
      <c r="G33" s="5" t="s">
        <v>20</v>
      </c>
      <c r="H33" s="6">
        <v>5.4849376219174477E-3</v>
      </c>
      <c r="I33" s="6">
        <v>0.3109230023393515</v>
      </c>
      <c r="J33" s="6">
        <v>1.4919821109341549E-2</v>
      </c>
      <c r="K33" s="6">
        <v>7.36592587675476E-2</v>
      </c>
      <c r="L33" s="6">
        <v>1.2528450616599346E-2</v>
      </c>
      <c r="M33" s="6">
        <v>0.13134202049429802</v>
      </c>
      <c r="N33" s="5" t="s">
        <v>20</v>
      </c>
      <c r="O33" s="6">
        <v>6.5827767875107487E-3</v>
      </c>
      <c r="P33" s="6">
        <v>1.7929518656579692E-2</v>
      </c>
      <c r="Q33" s="6">
        <v>1.3225616602637267E-2</v>
      </c>
      <c r="R33" s="6">
        <v>0.35888078835086484</v>
      </c>
      <c r="Z33" s="25">
        <f>D33+I33</f>
        <v>0.35562188330267797</v>
      </c>
      <c r="AA33" s="25">
        <f>L33+O33+P33+Q33+R33</f>
        <v>0.40914715101419191</v>
      </c>
    </row>
    <row r="34" spans="1:27" x14ac:dyDescent="0.25">
      <c r="A34" s="8" t="s">
        <v>21</v>
      </c>
      <c r="B34" s="6"/>
      <c r="C34" s="6"/>
      <c r="D34" s="9">
        <v>1.2218519325981033E-2</v>
      </c>
      <c r="E34" s="9">
        <v>3.2457321231508301E-3</v>
      </c>
      <c r="F34" s="9">
        <v>0</v>
      </c>
      <c r="G34" s="8"/>
      <c r="H34" s="9">
        <v>2.6177697394823111E-3</v>
      </c>
      <c r="I34" s="9">
        <v>2.1784208860822506E-2</v>
      </c>
      <c r="J34" s="9">
        <v>4.4569239279026564E-3</v>
      </c>
      <c r="K34" s="9">
        <v>2.8925499892691036E-2</v>
      </c>
      <c r="L34" s="9">
        <v>6.2025537125578829E-3</v>
      </c>
      <c r="M34" s="9">
        <v>1.7633038971347027E-2</v>
      </c>
      <c r="N34" s="8"/>
      <c r="O34" s="9">
        <v>5.3362684831665111E-3</v>
      </c>
      <c r="P34" s="9">
        <v>1.6183481585225648E-3</v>
      </c>
      <c r="Q34" s="9">
        <v>2.2709122702494352E-3</v>
      </c>
      <c r="R34" s="9">
        <v>1.321240259245933E-2</v>
      </c>
    </row>
    <row r="35" spans="1:27" x14ac:dyDescent="0.25">
      <c r="A35" s="5" t="s">
        <v>22</v>
      </c>
      <c r="B35" s="5" t="s">
        <v>20</v>
      </c>
      <c r="C35" s="5" t="s">
        <v>20</v>
      </c>
      <c r="D35" s="6">
        <v>4.6382494127077047E-2</v>
      </c>
      <c r="E35" s="6">
        <v>1.4614509730753802E-2</v>
      </c>
      <c r="F35" s="6">
        <v>0</v>
      </c>
      <c r="G35" s="5" t="s">
        <v>20</v>
      </c>
      <c r="H35" s="6">
        <v>1.1860572213770128E-3</v>
      </c>
      <c r="I35" s="6">
        <v>0.29109129297610942</v>
      </c>
      <c r="J35" s="6">
        <v>1.6883168028066858E-2</v>
      </c>
      <c r="K35" s="6">
        <v>6.7280193802595839E-2</v>
      </c>
      <c r="L35" s="6">
        <v>1.2765494423573958E-2</v>
      </c>
      <c r="M35" s="6">
        <v>0.10033266806204617</v>
      </c>
      <c r="N35" s="5" t="s">
        <v>20</v>
      </c>
      <c r="O35" s="6">
        <v>1.3207477295230962E-2</v>
      </c>
      <c r="P35" s="6">
        <v>1.2990792496773046E-2</v>
      </c>
      <c r="Q35" s="6">
        <v>2.0868519113675269E-2</v>
      </c>
      <c r="R35" s="14">
        <v>0.40239733272272055</v>
      </c>
      <c r="Z35" s="25">
        <f>D35+I35</f>
        <v>0.33747378710318648</v>
      </c>
      <c r="AA35" s="25">
        <f>L35+O35+P35+Q35+R35</f>
        <v>0.46222961605197377</v>
      </c>
    </row>
    <row r="36" spans="1:27" x14ac:dyDescent="0.25">
      <c r="A36" s="8" t="s">
        <v>23</v>
      </c>
      <c r="D36" s="9">
        <v>8.528421104033292E-3</v>
      </c>
      <c r="E36" s="9">
        <v>4.2125124867668697E-4</v>
      </c>
      <c r="F36" s="9">
        <v>0</v>
      </c>
      <c r="G36" s="8"/>
      <c r="H36" s="9">
        <v>1.0491292687667898E-3</v>
      </c>
      <c r="I36" s="9">
        <v>1.9083524567799073E-2</v>
      </c>
      <c r="J36" s="9">
        <v>2.3416300569001371E-4</v>
      </c>
      <c r="K36" s="9">
        <v>4.7318970501099063E-3</v>
      </c>
      <c r="L36" s="9">
        <v>6.4564846005795264E-4</v>
      </c>
      <c r="M36" s="9">
        <v>1.369249418014957E-2</v>
      </c>
      <c r="N36" s="8"/>
      <c r="O36" s="9">
        <v>1.0832087080158332E-3</v>
      </c>
      <c r="P36" s="9">
        <v>3.6816823774973493E-3</v>
      </c>
      <c r="Q36" s="9">
        <v>2.6482980969302606E-3</v>
      </c>
      <c r="R36" s="9">
        <v>3.5177963631241961E-2</v>
      </c>
    </row>
    <row r="37" spans="1:27" x14ac:dyDescent="0.25">
      <c r="A37" s="5" t="s">
        <v>24</v>
      </c>
      <c r="B37" s="5" t="s">
        <v>20</v>
      </c>
      <c r="C37" s="5" t="s">
        <v>20</v>
      </c>
      <c r="D37" s="6">
        <v>5.3732294203683473E-2</v>
      </c>
      <c r="E37" s="6">
        <v>1.1294691872548097E-3</v>
      </c>
      <c r="F37" s="6">
        <v>6.9400155247487149E-4</v>
      </c>
      <c r="G37" s="5" t="s">
        <v>20</v>
      </c>
      <c r="H37" s="6">
        <v>5.3372085285452286E-2</v>
      </c>
      <c r="I37" s="6">
        <v>0.55511283462535055</v>
      </c>
      <c r="J37" s="5" t="s">
        <v>20</v>
      </c>
      <c r="K37" s="6">
        <v>9.8784648186807919E-2</v>
      </c>
      <c r="L37" s="5" t="s">
        <v>20</v>
      </c>
      <c r="M37" s="6">
        <v>7.5648487751659652E-2</v>
      </c>
      <c r="N37" s="5" t="s">
        <v>20</v>
      </c>
      <c r="O37" s="5" t="s">
        <v>20</v>
      </c>
      <c r="P37" s="5" t="s">
        <v>20</v>
      </c>
      <c r="Q37" s="5" t="s">
        <v>20</v>
      </c>
      <c r="R37" s="5" t="s">
        <v>20</v>
      </c>
      <c r="S37" s="5"/>
      <c r="T37" s="6">
        <v>1.0534910534681986E-2</v>
      </c>
      <c r="U37" s="6">
        <v>8.7663262580081544E-3</v>
      </c>
      <c r="V37" s="6">
        <v>2.5050342456081658E-2</v>
      </c>
      <c r="W37" s="5" t="s">
        <v>20</v>
      </c>
      <c r="X37" s="6">
        <v>0.10298022207406833</v>
      </c>
      <c r="Z37" s="25">
        <f>D37+I37</f>
        <v>0.60884512882903397</v>
      </c>
      <c r="AA37" s="25">
        <f>U37+V37+X37</f>
        <v>0.13679689078815815</v>
      </c>
    </row>
    <row r="38" spans="1:27" x14ac:dyDescent="0.25">
      <c r="A38" s="8" t="s">
        <v>25</v>
      </c>
      <c r="D38" s="9">
        <v>3.8526772509416329E-2</v>
      </c>
      <c r="E38" s="9">
        <v>1.9562980179088562E-3</v>
      </c>
      <c r="F38" s="9">
        <v>1.2020459494181557E-3</v>
      </c>
      <c r="G38" s="8"/>
      <c r="H38" s="9">
        <v>1.1448273689238885E-2</v>
      </c>
      <c r="I38" s="9">
        <v>8.4555327117660419E-3</v>
      </c>
      <c r="J38" s="9"/>
      <c r="K38" s="9">
        <v>2.6055191977851711E-2</v>
      </c>
      <c r="L38" s="8"/>
      <c r="M38" s="9">
        <v>9.9726192806839052E-3</v>
      </c>
      <c r="N38" s="8"/>
      <c r="O38" s="8"/>
      <c r="P38" s="8"/>
      <c r="Q38" s="8"/>
      <c r="R38" s="8"/>
      <c r="S38" s="8"/>
      <c r="T38" s="9">
        <v>9.3399069315796071E-3</v>
      </c>
      <c r="U38" s="9">
        <v>7.6161033113931915E-3</v>
      </c>
      <c r="V38" s="9">
        <v>2.426362638151432E-2</v>
      </c>
      <c r="W38" s="9"/>
      <c r="X38" s="9">
        <v>2.882845179438516E-2</v>
      </c>
    </row>
    <row r="39" spans="1:27" x14ac:dyDescent="0.25">
      <c r="A39" s="5" t="s">
        <v>26</v>
      </c>
      <c r="B39" s="5" t="s">
        <v>20</v>
      </c>
      <c r="C39" s="5" t="s">
        <v>20</v>
      </c>
      <c r="D39" s="6">
        <v>8.048599850742777E-2</v>
      </c>
      <c r="E39" s="6">
        <v>0</v>
      </c>
      <c r="F39" s="6">
        <v>0</v>
      </c>
      <c r="G39" s="5" t="s">
        <v>20</v>
      </c>
      <c r="H39" s="6">
        <v>1.8146316805907003E-2</v>
      </c>
      <c r="I39" s="6">
        <v>0.60639438919521671</v>
      </c>
      <c r="J39" s="6">
        <v>2.730295782416865E-3</v>
      </c>
      <c r="K39" s="6">
        <v>5.5231013294412871E-2</v>
      </c>
      <c r="L39" s="5" t="s">
        <v>20</v>
      </c>
      <c r="M39" s="6">
        <v>4.990840856264938E-2</v>
      </c>
      <c r="N39" s="5" t="s">
        <v>20</v>
      </c>
      <c r="O39" s="5" t="s">
        <v>20</v>
      </c>
      <c r="P39" s="5" t="s">
        <v>20</v>
      </c>
      <c r="Q39" s="6">
        <v>4.311273428856544E-3</v>
      </c>
      <c r="R39" s="6">
        <v>0.11885159399309847</v>
      </c>
      <c r="T39" s="5" t="s">
        <v>20</v>
      </c>
      <c r="U39" s="5" t="s">
        <v>20</v>
      </c>
      <c r="V39" s="6">
        <v>1.2539209491071854E-2</v>
      </c>
      <c r="W39" s="5" t="s">
        <v>20</v>
      </c>
      <c r="X39" s="6">
        <v>5.1401500938942531E-2</v>
      </c>
      <c r="Z39" s="25">
        <f>D39+I39</f>
        <v>0.68688038770264448</v>
      </c>
      <c r="AA39" s="25">
        <f>V39+X39+Q39+R39</f>
        <v>0.1871035778519694</v>
      </c>
    </row>
    <row r="40" spans="1:27" x14ac:dyDescent="0.25">
      <c r="A40" s="8" t="s">
        <v>27</v>
      </c>
      <c r="B40" s="1"/>
      <c r="C40" s="1"/>
      <c r="D40" s="9">
        <v>3.1967906902093758E-2</v>
      </c>
      <c r="E40" s="9">
        <v>0</v>
      </c>
      <c r="F40" s="9">
        <v>0</v>
      </c>
      <c r="G40" s="8"/>
      <c r="H40" s="9">
        <v>6.6858784451274975E-3</v>
      </c>
      <c r="I40" s="9">
        <v>4.1705433126236563E-2</v>
      </c>
      <c r="J40" s="9">
        <v>4.7290110148370309E-3</v>
      </c>
      <c r="K40" s="9">
        <v>6.2388558280322805E-3</v>
      </c>
      <c r="L40" s="20"/>
      <c r="M40" s="9">
        <v>7.0365809347427272E-4</v>
      </c>
      <c r="N40" s="20"/>
      <c r="O40" s="8"/>
      <c r="P40" s="8"/>
      <c r="Q40" s="9">
        <v>7.4673446241012202E-3</v>
      </c>
      <c r="R40" s="9">
        <v>1.3561112067207197E-2</v>
      </c>
      <c r="S40" s="17"/>
      <c r="T40" s="17"/>
      <c r="U40" s="17"/>
      <c r="V40" s="9">
        <v>2.0597749363559926E-3</v>
      </c>
      <c r="W40" s="9"/>
      <c r="X40" s="9">
        <v>1.0477290703013649E-2</v>
      </c>
    </row>
    <row r="42" spans="1:27" x14ac:dyDescent="0.25">
      <c r="A42" s="12" t="s">
        <v>31</v>
      </c>
    </row>
    <row r="43" spans="1:27" x14ac:dyDescent="0.25">
      <c r="A43" s="5" t="s">
        <v>19</v>
      </c>
      <c r="B43" s="5" t="s">
        <v>20</v>
      </c>
      <c r="C43" s="5" t="s">
        <v>20</v>
      </c>
      <c r="D43" s="6">
        <v>5.9592522851781425E-2</v>
      </c>
      <c r="E43" s="6">
        <v>4.1829246423466949E-2</v>
      </c>
      <c r="F43" s="6">
        <v>0</v>
      </c>
      <c r="G43" s="5" t="s">
        <v>20</v>
      </c>
      <c r="H43" s="6">
        <v>2.7551393306779789E-2</v>
      </c>
      <c r="I43" s="6">
        <v>0.32817267843316178</v>
      </c>
      <c r="J43" s="6">
        <v>2.7535624887328275E-2</v>
      </c>
      <c r="K43" s="6">
        <v>6.5161064050740902E-2</v>
      </c>
      <c r="L43" s="6">
        <v>3.1450233250197711E-2</v>
      </c>
      <c r="M43" s="6">
        <v>4.2481545574455999E-2</v>
      </c>
      <c r="N43" s="5" t="s">
        <v>20</v>
      </c>
      <c r="O43" s="6">
        <v>5.408582251364058E-2</v>
      </c>
      <c r="P43" s="6">
        <v>2.8175338000313955E-2</v>
      </c>
      <c r="Q43" s="6">
        <v>5.0039557553098878E-2</v>
      </c>
      <c r="R43" s="6">
        <v>0.2439249731550337</v>
      </c>
      <c r="Z43" s="25">
        <f>D43+I43</f>
        <v>0.38776520128494318</v>
      </c>
      <c r="AA43" s="25">
        <f>L43+O43+P43+Q43+R43</f>
        <v>0.40767592447228485</v>
      </c>
    </row>
    <row r="44" spans="1:27" x14ac:dyDescent="0.25">
      <c r="A44" s="8" t="s">
        <v>21</v>
      </c>
      <c r="B44" s="6"/>
      <c r="C44" s="6"/>
      <c r="D44" s="9">
        <v>6.9870892002012212E-3</v>
      </c>
      <c r="E44" s="9">
        <v>1.496975295641342E-2</v>
      </c>
      <c r="F44" s="9">
        <v>0</v>
      </c>
      <c r="G44" s="8"/>
      <c r="H44" s="9">
        <v>4.5565476328209295E-3</v>
      </c>
      <c r="I44" s="9">
        <v>2.4877923049274997E-2</v>
      </c>
      <c r="J44" s="9">
        <v>4.5487334527341142E-3</v>
      </c>
      <c r="K44" s="9">
        <v>9.1601044120717939E-3</v>
      </c>
      <c r="L44" s="9">
        <v>7.2292027931855369E-3</v>
      </c>
      <c r="M44" s="9">
        <v>1.9097806978324933E-2</v>
      </c>
      <c r="N44" s="8"/>
      <c r="O44" s="9">
        <v>7.174107478354016E-3</v>
      </c>
      <c r="P44" s="9">
        <v>2.2639143345123762E-3</v>
      </c>
      <c r="Q44" s="9">
        <v>6.1447918013691431E-3</v>
      </c>
      <c r="R44" s="9">
        <v>1.3144611840742611E-2</v>
      </c>
    </row>
    <row r="45" spans="1:27" x14ac:dyDescent="0.25">
      <c r="A45" s="5" t="s">
        <v>22</v>
      </c>
      <c r="B45" s="5" t="s">
        <v>20</v>
      </c>
      <c r="C45" s="5" t="s">
        <v>20</v>
      </c>
      <c r="D45" s="6">
        <v>6.6674675105161105E-2</v>
      </c>
      <c r="E45" s="6">
        <v>4.7270893582000172E-2</v>
      </c>
      <c r="F45" s="6">
        <v>0</v>
      </c>
      <c r="G45" s="5" t="s">
        <v>20</v>
      </c>
      <c r="H45" s="6">
        <v>1.0950565675260759E-2</v>
      </c>
      <c r="I45" s="6">
        <v>0.37489580727198302</v>
      </c>
      <c r="J45" s="6">
        <v>2.3792421663815191E-2</v>
      </c>
      <c r="K45" s="6">
        <v>3.4775151605733363E-2</v>
      </c>
      <c r="L45" s="6">
        <v>1.8307610398440591E-2</v>
      </c>
      <c r="M45" s="6">
        <v>3.0014517795235025E-2</v>
      </c>
      <c r="N45" s="5" t="s">
        <v>20</v>
      </c>
      <c r="O45" s="6">
        <v>5.8854864051403895E-2</v>
      </c>
      <c r="P45" s="6">
        <v>2.3429553178275147E-2</v>
      </c>
      <c r="Q45" s="6">
        <v>6.6867435150654131E-2</v>
      </c>
      <c r="R45" s="6">
        <v>0.23195640757225278</v>
      </c>
      <c r="Z45" s="25">
        <f>D45+I45</f>
        <v>0.44157048237714414</v>
      </c>
      <c r="AA45" s="25">
        <f>L45+O45+P45+Q45+R45</f>
        <v>0.39941587035102655</v>
      </c>
    </row>
    <row r="46" spans="1:27" x14ac:dyDescent="0.25">
      <c r="A46" s="8" t="s">
        <v>23</v>
      </c>
      <c r="D46" s="9">
        <v>4.885345855392631E-3</v>
      </c>
      <c r="E46" s="9">
        <v>6.2143240905591706E-4</v>
      </c>
      <c r="F46" s="9">
        <v>0</v>
      </c>
      <c r="G46" s="8"/>
      <c r="H46" s="9">
        <v>3.8921471529725597E-4</v>
      </c>
      <c r="I46" s="9">
        <v>1.1468387246128689E-2</v>
      </c>
      <c r="J46" s="9">
        <v>4.4655150614990519E-4</v>
      </c>
      <c r="K46" s="9">
        <v>9.0605508720200002E-3</v>
      </c>
      <c r="L46" s="9">
        <v>1.4541434716452775E-3</v>
      </c>
      <c r="M46" s="9">
        <v>3.2255034749172186E-3</v>
      </c>
      <c r="N46" s="8"/>
      <c r="O46" s="9">
        <v>3.1694557241439937E-3</v>
      </c>
      <c r="P46" s="9">
        <v>2.8941840789306955E-3</v>
      </c>
      <c r="Q46" s="9">
        <v>6.9681756309456456E-3</v>
      </c>
      <c r="R46" s="9">
        <v>1.5301453446821487E-2</v>
      </c>
    </row>
    <row r="47" spans="1:27" x14ac:dyDescent="0.25">
      <c r="A47" s="5" t="s">
        <v>24</v>
      </c>
      <c r="B47" s="5" t="s">
        <v>20</v>
      </c>
      <c r="C47" s="5" t="s">
        <v>20</v>
      </c>
      <c r="D47" s="6">
        <v>4.0919317230136011E-2</v>
      </c>
      <c r="E47" s="6">
        <v>7.2176265684293231E-3</v>
      </c>
      <c r="F47" s="6">
        <v>6.9103725289787156E-3</v>
      </c>
      <c r="G47" s="5" t="s">
        <v>20</v>
      </c>
      <c r="H47" s="6">
        <v>8.6870428478191639E-2</v>
      </c>
      <c r="I47" s="6">
        <v>0.44788140781566393</v>
      </c>
      <c r="J47" s="6">
        <v>0</v>
      </c>
      <c r="K47" s="6">
        <v>0.1553350205144369</v>
      </c>
      <c r="L47" s="5" t="s">
        <v>20</v>
      </c>
      <c r="M47" s="6">
        <v>9.7231684403720833E-2</v>
      </c>
      <c r="N47" s="5" t="s">
        <v>20</v>
      </c>
      <c r="O47" s="5" t="s">
        <v>20</v>
      </c>
      <c r="P47" s="5" t="s">
        <v>20</v>
      </c>
      <c r="Q47" s="5" t="s">
        <v>20</v>
      </c>
      <c r="R47" s="5" t="s">
        <v>20</v>
      </c>
      <c r="T47" s="6">
        <v>5.1776087595873663E-3</v>
      </c>
      <c r="U47" s="6">
        <v>5.6280243889952092E-2</v>
      </c>
      <c r="V47" s="6">
        <v>1.532425080728228E-2</v>
      </c>
      <c r="W47" s="6">
        <v>1.5794984134038192E-2</v>
      </c>
      <c r="X47" s="6">
        <v>5.4682288732128236E-2</v>
      </c>
      <c r="Z47" s="25">
        <f>D47+I47</f>
        <v>0.48880072504579997</v>
      </c>
      <c r="AA47" s="25">
        <f>U47+V47+X47+W47</f>
        <v>0.1420817675634008</v>
      </c>
    </row>
    <row r="48" spans="1:27" x14ac:dyDescent="0.25">
      <c r="A48" s="8" t="s">
        <v>25</v>
      </c>
      <c r="D48" s="9">
        <v>2.4678046736925266E-2</v>
      </c>
      <c r="E48" s="9">
        <v>6.3955591842288712E-3</v>
      </c>
      <c r="F48" s="9">
        <v>6.0472455577545176E-3</v>
      </c>
      <c r="G48" s="11"/>
      <c r="H48" s="9">
        <v>2.1589507081592466E-2</v>
      </c>
      <c r="I48" s="9">
        <v>7.6464182421556365E-2</v>
      </c>
      <c r="J48" s="9">
        <v>0</v>
      </c>
      <c r="K48" s="9">
        <v>6.0205092907330462E-2</v>
      </c>
      <c r="L48" s="15"/>
      <c r="M48" s="9">
        <v>4.9847894883544124E-3</v>
      </c>
      <c r="N48" s="15"/>
      <c r="O48" s="17"/>
      <c r="P48" s="17"/>
      <c r="Q48" s="17"/>
      <c r="R48" s="17"/>
      <c r="S48" s="17"/>
      <c r="T48" s="9">
        <v>4.6592655082164109E-3</v>
      </c>
      <c r="U48" s="9">
        <v>2.7018842024118164E-3</v>
      </c>
      <c r="V48" s="9">
        <v>1.3998243708231807E-2</v>
      </c>
      <c r="W48" s="9">
        <v>7.227517520369443E-3</v>
      </c>
      <c r="X48" s="9">
        <v>1.4858314898950276E-2</v>
      </c>
    </row>
    <row r="49" spans="1:27" x14ac:dyDescent="0.25">
      <c r="A49" s="5" t="s">
        <v>26</v>
      </c>
      <c r="B49" s="5" t="s">
        <v>20</v>
      </c>
      <c r="C49" s="5" t="s">
        <v>20</v>
      </c>
      <c r="D49" s="6">
        <v>5.8783051068925757E-2</v>
      </c>
      <c r="E49" s="6">
        <v>1.5332998908810189E-2</v>
      </c>
      <c r="F49" s="6">
        <v>7.2177902321428379E-3</v>
      </c>
      <c r="G49" s="5" t="s">
        <v>20</v>
      </c>
      <c r="H49" s="6">
        <v>3.7241406790439184E-2</v>
      </c>
      <c r="I49" s="6">
        <v>0.50698958652898285</v>
      </c>
      <c r="J49" s="6">
        <v>1.1243645983054222E-3</v>
      </c>
      <c r="K49" s="6">
        <v>9.3277857564269498E-2</v>
      </c>
      <c r="L49" s="5" t="s">
        <v>20</v>
      </c>
      <c r="M49" s="6">
        <v>4.8864465681136539E-2</v>
      </c>
      <c r="N49" s="5" t="s">
        <v>20</v>
      </c>
      <c r="O49" s="6">
        <v>8.8875251743073778E-3</v>
      </c>
      <c r="P49" s="6">
        <v>1.213436410819642E-2</v>
      </c>
      <c r="Q49" s="6">
        <v>1.5998726378002436E-2</v>
      </c>
      <c r="R49" s="6">
        <v>9.6929144725163688E-2</v>
      </c>
      <c r="T49" s="5" t="s">
        <v>20</v>
      </c>
      <c r="U49" s="6">
        <v>3.4634395571721148E-2</v>
      </c>
      <c r="V49" s="6">
        <v>5.0701106342114126E-3</v>
      </c>
      <c r="W49" s="6">
        <v>1.4183661303594837E-2</v>
      </c>
      <c r="X49" s="6">
        <v>2.9595449271531415E-2</v>
      </c>
      <c r="Z49" s="25">
        <f>D49+I49</f>
        <v>0.56577263759790863</v>
      </c>
      <c r="AA49" s="25">
        <f>U49+V49+X49+W49+O49+P49+Q49+R49</f>
        <v>0.21743337716672873</v>
      </c>
    </row>
    <row r="50" spans="1:27" x14ac:dyDescent="0.25">
      <c r="A50" s="8" t="s">
        <v>27</v>
      </c>
      <c r="D50" s="9">
        <v>2.0186887632323087E-2</v>
      </c>
      <c r="E50" s="9">
        <v>2.8336386566709063E-3</v>
      </c>
      <c r="F50" s="9">
        <v>3.0156820593170517E-3</v>
      </c>
      <c r="G50" s="8"/>
      <c r="H50" s="9">
        <v>6.9672348960173377E-3</v>
      </c>
      <c r="I50" s="9">
        <v>8.562023963845479E-2</v>
      </c>
      <c r="J50" s="9">
        <v>1.9474566104967629E-3</v>
      </c>
      <c r="K50" s="9">
        <v>4.4028429107393068E-2</v>
      </c>
      <c r="L50" s="17"/>
      <c r="M50" s="9">
        <v>3.0924723623936006E-3</v>
      </c>
      <c r="N50" s="17"/>
      <c r="O50" s="9">
        <v>2.8472936587719193E-3</v>
      </c>
      <c r="P50" s="9">
        <v>3.4481186943163245E-3</v>
      </c>
      <c r="Q50" s="9">
        <v>8.0241707662881655E-3</v>
      </c>
      <c r="R50" s="9">
        <v>6.7020997309934528E-3</v>
      </c>
      <c r="S50" s="17"/>
      <c r="T50" s="17"/>
      <c r="U50" s="9">
        <v>5.6554750277081752E-3</v>
      </c>
      <c r="V50" s="9">
        <v>4.9686937018464036E-3</v>
      </c>
      <c r="W50" s="9">
        <v>3.0515663914943898E-3</v>
      </c>
      <c r="X50" s="9">
        <v>1.5964426655951307E-3</v>
      </c>
    </row>
    <row r="52" spans="1:27" x14ac:dyDescent="0.25">
      <c r="A52" s="12" t="s">
        <v>32</v>
      </c>
      <c r="K52" s="5"/>
    </row>
    <row r="53" spans="1:27" x14ac:dyDescent="0.25">
      <c r="A53" s="5" t="s">
        <v>19</v>
      </c>
      <c r="B53" s="6">
        <v>1.7119314140417279E-2</v>
      </c>
      <c r="C53" s="6">
        <v>5.399214983316903E-2</v>
      </c>
      <c r="D53" s="6">
        <v>5.3344211810265392E-2</v>
      </c>
      <c r="E53" s="6">
        <v>3.7497518668136415E-2</v>
      </c>
      <c r="F53" s="6">
        <v>1.4715520998781031E-2</v>
      </c>
      <c r="G53" s="6">
        <v>1.9592946457859428E-3</v>
      </c>
      <c r="H53" s="6">
        <v>0.31360885757674156</v>
      </c>
      <c r="I53" s="6">
        <v>3.387795350337814E-2</v>
      </c>
      <c r="J53" s="6">
        <v>6.0919538884494639E-2</v>
      </c>
      <c r="K53" s="6">
        <v>7.6286083688037756E-2</v>
      </c>
      <c r="L53" s="6">
        <v>2.7744747152514581E-2</v>
      </c>
      <c r="M53" s="6">
        <v>0.24518084526975967</v>
      </c>
      <c r="N53" s="6">
        <v>1.1125419418925017E-2</v>
      </c>
      <c r="O53" s="6">
        <v>1.4495613220761608E-2</v>
      </c>
      <c r="P53" s="6">
        <v>6.1514500878993182E-3</v>
      </c>
      <c r="Q53" s="6">
        <v>8.6486140886017897E-3</v>
      </c>
      <c r="R53" s="6">
        <v>2.333286701233081E-2</v>
      </c>
      <c r="Z53" s="25">
        <f>B53+D53+G53+I53</f>
        <v>0.10630077409984676</v>
      </c>
      <c r="AA53" s="25">
        <f>L53+N53+O53+P53+Q53+R53</f>
        <v>9.1498710981033127E-2</v>
      </c>
    </row>
    <row r="54" spans="1:27" x14ac:dyDescent="0.25">
      <c r="A54" s="8" t="s">
        <v>21</v>
      </c>
      <c r="B54" s="9">
        <v>3.4055204060315664E-3</v>
      </c>
      <c r="C54" s="9">
        <v>2.5946514679688602E-3</v>
      </c>
      <c r="D54" s="9">
        <v>5.2977181316069188E-3</v>
      </c>
      <c r="E54" s="9">
        <v>7.9303870523994395E-3</v>
      </c>
      <c r="F54" s="9">
        <v>1.3230719571444794E-3</v>
      </c>
      <c r="G54" s="9">
        <v>6.0096108557811416E-4</v>
      </c>
      <c r="H54" s="9">
        <v>1.962055332517227E-2</v>
      </c>
      <c r="I54" s="9">
        <v>2.7009923811378857E-3</v>
      </c>
      <c r="J54" s="9">
        <v>9.9500507326297383E-3</v>
      </c>
      <c r="K54" s="9">
        <v>2.9869233109551932E-2</v>
      </c>
      <c r="L54" s="9">
        <v>9.0612719893522452E-3</v>
      </c>
      <c r="M54" s="9">
        <v>2.6359656950785133E-2</v>
      </c>
      <c r="N54" s="9">
        <v>2.846602565705784E-3</v>
      </c>
      <c r="O54" s="9">
        <v>1.3241795214992225E-3</v>
      </c>
      <c r="P54" s="9">
        <v>1.4084496463600111E-3</v>
      </c>
      <c r="Q54" s="9">
        <v>1.021855668469365E-3</v>
      </c>
      <c r="R54" s="9">
        <v>1.0469111911717264E-3</v>
      </c>
    </row>
    <row r="55" spans="1:27" x14ac:dyDescent="0.25">
      <c r="A55" s="5" t="s">
        <v>22</v>
      </c>
      <c r="B55" s="6">
        <v>1.2083569202314891E-2</v>
      </c>
      <c r="C55" s="6">
        <v>7.2023824732522626E-2</v>
      </c>
      <c r="D55" s="6">
        <v>5.939932180848926E-2</v>
      </c>
      <c r="E55" s="6">
        <v>5.629965844371055E-2</v>
      </c>
      <c r="F55" s="6">
        <v>2.4145316473661749E-2</v>
      </c>
      <c r="G55" s="6">
        <v>0</v>
      </c>
      <c r="H55" s="6">
        <v>0.16280714058724169</v>
      </c>
      <c r="I55" s="6">
        <v>4.634959104502593E-2</v>
      </c>
      <c r="J55" s="6">
        <v>9.7867023732116906E-2</v>
      </c>
      <c r="K55" s="6">
        <v>8.5676534750906586E-2</v>
      </c>
      <c r="L55" s="6">
        <v>3.3717274828755257E-2</v>
      </c>
      <c r="M55" s="6">
        <v>0.21596599015301532</v>
      </c>
      <c r="N55" s="6">
        <v>2.3149515557194255E-2</v>
      </c>
      <c r="O55" s="6">
        <v>3.5517931502215466E-2</v>
      </c>
      <c r="P55" s="6">
        <v>6.0369730648567729E-3</v>
      </c>
      <c r="Q55" s="6">
        <v>2.0889463843832366E-2</v>
      </c>
      <c r="R55" s="6">
        <v>4.3255990064238865E-2</v>
      </c>
      <c r="Z55" s="25">
        <f>B55+D55+G55+I55</f>
        <v>0.11783248205583008</v>
      </c>
      <c r="AA55" s="25">
        <f>L55+N55+O55+P55+Q55+R55</f>
        <v>0.16256714886109297</v>
      </c>
    </row>
    <row r="56" spans="1:27" x14ac:dyDescent="0.25">
      <c r="A56" s="8" t="s">
        <v>23</v>
      </c>
      <c r="B56" s="9">
        <v>1.3824817834519982E-3</v>
      </c>
      <c r="C56" s="9">
        <v>2.2782941041011853E-3</v>
      </c>
      <c r="D56" s="9">
        <v>2.1168596546895968E-3</v>
      </c>
      <c r="E56" s="9">
        <v>1.0936737556467694E-3</v>
      </c>
      <c r="F56" s="9">
        <v>1.3017555815492278E-3</v>
      </c>
      <c r="G56" s="9">
        <v>0</v>
      </c>
      <c r="H56" s="9">
        <v>5.5355551655442321E-3</v>
      </c>
      <c r="I56" s="9">
        <v>1.4914504911391377E-3</v>
      </c>
      <c r="J56" s="9">
        <v>4.7053182313538788E-3</v>
      </c>
      <c r="K56" s="9">
        <v>5.2450628318937058E-3</v>
      </c>
      <c r="L56" s="9">
        <v>2.5175937961558364E-3</v>
      </c>
      <c r="M56" s="9">
        <v>1.2664974485971743E-2</v>
      </c>
      <c r="N56" s="9">
        <v>1.0089384314380164E-3</v>
      </c>
      <c r="O56" s="9">
        <v>1.8152703094054693E-4</v>
      </c>
      <c r="P56" s="9">
        <v>3.1092358309869672E-4</v>
      </c>
      <c r="Q56" s="9">
        <v>3.4841846862693009E-4</v>
      </c>
      <c r="R56" s="9">
        <v>1.2616264745827597E-3</v>
      </c>
    </row>
    <row r="57" spans="1:27" x14ac:dyDescent="0.25">
      <c r="A57" s="5" t="s">
        <v>24</v>
      </c>
      <c r="B57" s="6">
        <v>1.6144430182763209E-2</v>
      </c>
      <c r="C57" s="6">
        <v>3.0630211297238846E-2</v>
      </c>
      <c r="D57" s="6">
        <v>4.8391636504371525E-2</v>
      </c>
      <c r="E57" s="6">
        <v>2.8685319904602977E-2</v>
      </c>
      <c r="F57" s="6">
        <v>1.7374550268866116E-2</v>
      </c>
      <c r="G57" s="6">
        <v>1.322298291535926E-2</v>
      </c>
      <c r="H57" s="6">
        <v>0.31756882615886789</v>
      </c>
      <c r="I57" s="6">
        <v>0.19693069025328411</v>
      </c>
      <c r="J57" s="6" t="s">
        <v>20</v>
      </c>
      <c r="K57" s="6">
        <v>7.8277749413885822E-2</v>
      </c>
      <c r="L57" s="21"/>
      <c r="M57" s="6">
        <v>0.21762407064008349</v>
      </c>
      <c r="N57" s="6" t="s">
        <v>20</v>
      </c>
      <c r="O57" s="6" t="s">
        <v>20</v>
      </c>
      <c r="P57" s="6" t="s">
        <v>20</v>
      </c>
      <c r="Q57" s="6" t="s">
        <v>20</v>
      </c>
      <c r="R57" s="6" t="s">
        <v>20</v>
      </c>
      <c r="S57" s="5"/>
      <c r="T57" s="6">
        <v>5.3517917681301028E-3</v>
      </c>
      <c r="U57" s="6" t="s">
        <v>20</v>
      </c>
      <c r="V57" s="6" t="s">
        <v>20</v>
      </c>
      <c r="W57" s="6">
        <v>2.735252153655306E-3</v>
      </c>
      <c r="Z57" s="25">
        <f>B57+D57+G57+I57</f>
        <v>0.2746897398557781</v>
      </c>
      <c r="AA57" s="25">
        <f>W57+X57</f>
        <v>2.735252153655306E-3</v>
      </c>
    </row>
    <row r="58" spans="1:27" x14ac:dyDescent="0.25">
      <c r="A58" s="8" t="s">
        <v>25</v>
      </c>
      <c r="B58" s="9">
        <v>3.2734038667654483E-3</v>
      </c>
      <c r="C58" s="9">
        <v>3.0480204009192711E-3</v>
      </c>
      <c r="D58" s="9">
        <v>2.1614311124226463E-2</v>
      </c>
      <c r="E58" s="9">
        <v>2.5003759294938864E-3</v>
      </c>
      <c r="F58" s="9">
        <v>2.3634409190270008E-3</v>
      </c>
      <c r="G58" s="9">
        <v>9.3163868710145759E-3</v>
      </c>
      <c r="H58" s="9">
        <v>1.1982229990221627E-2</v>
      </c>
      <c r="I58" s="9">
        <v>1.7491010332447546E-2</v>
      </c>
      <c r="J58" s="9"/>
      <c r="K58" s="9">
        <v>1.3912294787093923E-2</v>
      </c>
      <c r="L58" s="8"/>
      <c r="M58" s="9">
        <v>1.6109114155903569E-2</v>
      </c>
      <c r="N58" s="22"/>
      <c r="O58" s="22"/>
      <c r="P58" s="22"/>
      <c r="Q58" s="22"/>
      <c r="R58" s="22"/>
      <c r="S58" s="22"/>
      <c r="T58" s="9">
        <v>1.341471560174757E-3</v>
      </c>
      <c r="U58" s="9"/>
      <c r="V58" s="9"/>
      <c r="W58" s="9">
        <v>2.7331327763535718E-3</v>
      </c>
    </row>
    <row r="59" spans="1:27" x14ac:dyDescent="0.25">
      <c r="A59" s="5" t="s">
        <v>26</v>
      </c>
      <c r="B59" s="6">
        <v>2.2188814763232822E-2</v>
      </c>
      <c r="C59" s="6">
        <v>5.4782865738162038E-2</v>
      </c>
      <c r="D59" s="6">
        <v>6.15592014564681E-2</v>
      </c>
      <c r="E59" s="6">
        <v>4.9375077993390006E-2</v>
      </c>
      <c r="F59" s="6">
        <v>4.3648524364747955E-2</v>
      </c>
      <c r="G59" s="6">
        <v>4.0711094289383459E-4</v>
      </c>
      <c r="H59" s="6">
        <v>0.21699976838501311</v>
      </c>
      <c r="I59" s="6">
        <v>0.20628171450805574</v>
      </c>
      <c r="J59" s="6">
        <v>1.1689005525658389E-2</v>
      </c>
      <c r="K59" s="6">
        <v>0.10753435632686453</v>
      </c>
      <c r="L59" s="6">
        <v>2.5715884641479246E-3</v>
      </c>
      <c r="M59" s="6">
        <v>0.1779104934720179</v>
      </c>
      <c r="N59" s="6">
        <v>3.2488493911031254E-3</v>
      </c>
      <c r="O59" s="6" t="s">
        <v>20</v>
      </c>
      <c r="P59" s="6" t="s">
        <v>20</v>
      </c>
      <c r="Q59" s="6" t="s">
        <v>20</v>
      </c>
      <c r="R59" s="6">
        <v>4.998347751737014E-3</v>
      </c>
      <c r="T59" s="6">
        <v>1.0720467366681502E-2</v>
      </c>
      <c r="U59" s="6" t="s">
        <v>20</v>
      </c>
      <c r="V59" s="6">
        <v>3.6406489811117693E-3</v>
      </c>
      <c r="W59" s="6">
        <v>4.6982260637019949E-3</v>
      </c>
      <c r="Z59" s="25">
        <f>B59+D59+G59+I59</f>
        <v>0.29043684167065048</v>
      </c>
      <c r="AA59" s="25">
        <f>W59+V59+R59+N59+L59</f>
        <v>1.9157660651801831E-2</v>
      </c>
    </row>
    <row r="60" spans="1:27" x14ac:dyDescent="0.25">
      <c r="A60" s="8" t="s">
        <v>27</v>
      </c>
      <c r="B60" s="9">
        <v>3.3900695949853465E-3</v>
      </c>
      <c r="C60" s="9">
        <v>2.0868488620746578E-3</v>
      </c>
      <c r="D60" s="9">
        <v>4.0147212419840714E-3</v>
      </c>
      <c r="E60" s="9">
        <v>2.3139826435471765E-3</v>
      </c>
      <c r="F60" s="9">
        <v>7.0389626053280385E-4</v>
      </c>
      <c r="G60" s="9">
        <v>7.0513683740939322E-4</v>
      </c>
      <c r="H60" s="9">
        <v>1.3741974062429401E-3</v>
      </c>
      <c r="I60" s="9">
        <v>3.7300806403600339E-3</v>
      </c>
      <c r="J60" s="9">
        <v>3.1816981465395539E-4</v>
      </c>
      <c r="K60" s="9">
        <v>2.1772310918361281E-3</v>
      </c>
      <c r="L60" s="9">
        <v>2.2053256034389006E-4</v>
      </c>
      <c r="M60" s="9">
        <v>3.913262616141085E-3</v>
      </c>
      <c r="N60" s="9">
        <v>1.8069525624197317E-4</v>
      </c>
      <c r="O60" s="9"/>
      <c r="P60" s="9"/>
      <c r="Q60" s="9"/>
      <c r="R60" s="9">
        <v>4.0472692126990899E-4</v>
      </c>
      <c r="S60" s="17"/>
      <c r="T60" s="9">
        <v>9.0241271689891491E-4</v>
      </c>
      <c r="U60" s="9"/>
      <c r="V60" s="9">
        <v>3.9792511042090309E-4</v>
      </c>
      <c r="W60" s="9">
        <v>2.7968202006777796E-4</v>
      </c>
    </row>
    <row r="61" spans="1:27" x14ac:dyDescent="0.25">
      <c r="A61" s="13"/>
      <c r="K61" s="13"/>
    </row>
    <row r="62" spans="1:27" x14ac:dyDescent="0.25">
      <c r="A62" s="13"/>
      <c r="K62" s="13"/>
    </row>
    <row r="63" spans="1:27" x14ac:dyDescent="0.25">
      <c r="A63" s="23" t="s">
        <v>33</v>
      </c>
      <c r="B63" t="s">
        <v>34</v>
      </c>
      <c r="K63" s="13"/>
    </row>
    <row r="64" spans="1:27" x14ac:dyDescent="0.25">
      <c r="B64" t="s">
        <v>47</v>
      </c>
      <c r="C64" t="s">
        <v>35</v>
      </c>
    </row>
    <row r="65" spans="2:3" x14ac:dyDescent="0.25">
      <c r="B65" t="s">
        <v>48</v>
      </c>
      <c r="C65" t="s">
        <v>36</v>
      </c>
    </row>
    <row r="66" spans="2:3" x14ac:dyDescent="0.25">
      <c r="B66" t="s">
        <v>50</v>
      </c>
      <c r="C66" t="s">
        <v>37</v>
      </c>
    </row>
    <row r="67" spans="2:3" x14ac:dyDescent="0.25">
      <c r="B67" t="s">
        <v>38</v>
      </c>
      <c r="C67" t="s">
        <v>39</v>
      </c>
    </row>
    <row r="68" spans="2:3" x14ac:dyDescent="0.25">
      <c r="B68" t="s">
        <v>51</v>
      </c>
      <c r="C68" t="s">
        <v>40</v>
      </c>
    </row>
    <row r="69" spans="2:3" x14ac:dyDescent="0.25">
      <c r="B69" s="5" t="s">
        <v>20</v>
      </c>
      <c r="C69" t="s">
        <v>41</v>
      </c>
    </row>
  </sheetData>
  <mergeCells count="1">
    <mergeCell ref="T2:X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ts, Jennifer</dc:creator>
  <cp:lastModifiedBy>Watts, Jennifer</cp:lastModifiedBy>
  <dcterms:created xsi:type="dcterms:W3CDTF">2012-09-21T22:23:41Z</dcterms:created>
  <dcterms:modified xsi:type="dcterms:W3CDTF">2012-11-08T20:05:37Z</dcterms:modified>
</cp:coreProperties>
</file>